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ro Katsuumi\Documents\老化\論文データ\SGLT2i\20240327 revision\20240329 最終\"/>
    </mc:Choice>
  </mc:AlternateContent>
  <xr:revisionPtr revIDLastSave="0" documentId="13_ncr:1_{084ED603-6487-422D-91D5-A1489F63B1C6}" xr6:coauthVersionLast="47" xr6:coauthVersionMax="47" xr10:uidLastSave="{00000000-0000-0000-0000-000000000000}"/>
  <bookViews>
    <workbookView xWindow="-120" yWindow="-120" windowWidth="38640" windowHeight="21120" activeTab="1" xr2:uid="{DC4343C4-FA8F-4C98-A75D-516CE881D8E4}"/>
  </bookViews>
  <sheets>
    <sheet name="Fig1b" sheetId="1" r:id="rId1"/>
    <sheet name="Fig1c" sheetId="2" r:id="rId2"/>
    <sheet name="Fig1d" sheetId="3" r:id="rId3"/>
    <sheet name="Fig1e" sheetId="4" r:id="rId4"/>
    <sheet name="Fig1f" sheetId="5" r:id="rId5"/>
    <sheet name="Fig1g" sheetId="6" r:id="rId6"/>
    <sheet name="Fig1h" sheetId="7" r:id="rId7"/>
    <sheet name="Fig1i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2" l="1"/>
  <c r="C13" i="2"/>
  <c r="C17" i="2" s="1"/>
  <c r="D13" i="2"/>
  <c r="E13" i="2"/>
  <c r="E17" i="2" s="1"/>
  <c r="F13" i="2"/>
  <c r="F17" i="2" s="1"/>
  <c r="G13" i="2"/>
  <c r="H13" i="2"/>
  <c r="I13" i="2"/>
  <c r="J13" i="2"/>
  <c r="K13" i="2"/>
  <c r="K17" i="2" s="1"/>
  <c r="L13" i="2"/>
  <c r="B14" i="2"/>
  <c r="B17" i="2" s="1"/>
  <c r="C14" i="2"/>
  <c r="D14" i="2"/>
  <c r="D17" i="2" s="1"/>
  <c r="E14" i="2"/>
  <c r="F14" i="2"/>
  <c r="G14" i="2"/>
  <c r="H14" i="2"/>
  <c r="H17" i="2" s="1"/>
  <c r="I14" i="2"/>
  <c r="J14" i="2"/>
  <c r="K14" i="2"/>
  <c r="L14" i="2"/>
  <c r="L17" i="2" s="1"/>
  <c r="B15" i="2"/>
  <c r="C15" i="2"/>
  <c r="D15" i="2"/>
  <c r="E15" i="2"/>
  <c r="F15" i="2"/>
  <c r="G15" i="2"/>
  <c r="G17" i="2" s="1"/>
  <c r="H15" i="2"/>
  <c r="I15" i="2"/>
  <c r="J15" i="2"/>
  <c r="K15" i="2"/>
  <c r="L15" i="2"/>
  <c r="B16" i="2"/>
  <c r="C16" i="2"/>
  <c r="D16" i="2"/>
  <c r="E16" i="2"/>
  <c r="F16" i="2"/>
  <c r="G16" i="2"/>
  <c r="H16" i="2"/>
  <c r="I16" i="2"/>
  <c r="J16" i="2"/>
  <c r="K16" i="2"/>
  <c r="L16" i="2"/>
  <c r="I17" i="2"/>
  <c r="J17" i="2"/>
  <c r="B32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B33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B34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B35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B36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</calcChain>
</file>

<file path=xl/sharedStrings.xml><?xml version="1.0" encoding="utf-8"?>
<sst xmlns="http://schemas.openxmlformats.org/spreadsheetml/2006/main" count="193" uniqueCount="65">
  <si>
    <t>p(HFD vs HFD+Cana)</t>
    <phoneticPr fontId="1"/>
  </si>
  <si>
    <t>&lt;0.0001</t>
  </si>
  <si>
    <t>p(NC vs HFD+Cana)</t>
    <phoneticPr fontId="1"/>
  </si>
  <si>
    <t>p(NC vs HFD)</t>
    <phoneticPr fontId="1"/>
  </si>
  <si>
    <t>2-way ANOVA / Tukey</t>
    <phoneticPr fontId="1"/>
  </si>
  <si>
    <t>n=25,25,25</t>
    <phoneticPr fontId="1"/>
  </si>
  <si>
    <t>HFD+Cana</t>
  </si>
  <si>
    <t>HFD</t>
  </si>
  <si>
    <t>NC</t>
  </si>
  <si>
    <t>No.</t>
    <phoneticPr fontId="1"/>
  </si>
  <si>
    <t>gWAT weight mg</t>
    <phoneticPr fontId="1"/>
  </si>
  <si>
    <t>Body weight g</t>
    <phoneticPr fontId="1"/>
  </si>
  <si>
    <t>total AUC</t>
    <phoneticPr fontId="1"/>
  </si>
  <si>
    <t>120-60min</t>
    <phoneticPr fontId="1"/>
  </si>
  <si>
    <t>60-30min</t>
    <phoneticPr fontId="1"/>
  </si>
  <si>
    <t>unpaired student-t (Welch)</t>
    <phoneticPr fontId="1"/>
  </si>
  <si>
    <t>30-15min</t>
    <phoneticPr fontId="1"/>
  </si>
  <si>
    <t>n=5,6</t>
    <phoneticPr fontId="1"/>
  </si>
  <si>
    <t>15-0min</t>
    <phoneticPr fontId="1"/>
  </si>
  <si>
    <t>time</t>
    <phoneticPr fontId="1"/>
  </si>
  <si>
    <r>
      <t>ITT ratio</t>
    </r>
    <r>
      <rPr>
        <b/>
        <sz val="10"/>
        <rFont val="ＭＳ Ｐゴシック"/>
        <family val="2"/>
        <charset val="128"/>
      </rPr>
      <t>･</t>
    </r>
    <r>
      <rPr>
        <b/>
        <sz val="10"/>
        <rFont val="Arial"/>
        <family val="2"/>
      </rPr>
      <t>hr</t>
    </r>
    <phoneticPr fontId="1"/>
  </si>
  <si>
    <t>AUC</t>
    <phoneticPr fontId="1"/>
  </si>
  <si>
    <t>2:00:00</t>
  </si>
  <si>
    <t>1:00:00</t>
  </si>
  <si>
    <t>p(HFD vs HFD+Cana) 0.0004</t>
    <phoneticPr fontId="1"/>
  </si>
  <si>
    <t>0:30:00</t>
  </si>
  <si>
    <t>repeated measure ANOVA</t>
    <phoneticPr fontId="1"/>
  </si>
  <si>
    <t>0:15:00</t>
  </si>
  <si>
    <t>n=12,12</t>
    <phoneticPr fontId="1"/>
  </si>
  <si>
    <t>0:00:00</t>
  </si>
  <si>
    <t>ITT</t>
    <phoneticPr fontId="1"/>
  </si>
  <si>
    <t>HFD+Cana2w</t>
    <phoneticPr fontId="1"/>
  </si>
  <si>
    <t>HFD</t>
    <phoneticPr fontId="1"/>
  </si>
  <si>
    <t>NC</t>
    <phoneticPr fontId="1"/>
  </si>
  <si>
    <r>
      <t>GTT mg/dl</t>
    </r>
    <r>
      <rPr>
        <b/>
        <sz val="10"/>
        <rFont val="ＭＳ Ｐゴシック"/>
        <family val="2"/>
        <charset val="128"/>
      </rPr>
      <t>･</t>
    </r>
    <r>
      <rPr>
        <b/>
        <sz val="10"/>
        <rFont val="Arial"/>
        <family val="2"/>
      </rPr>
      <t>hr</t>
    </r>
    <phoneticPr fontId="1"/>
  </si>
  <si>
    <t>GTT mg/dl</t>
    <phoneticPr fontId="1"/>
  </si>
  <si>
    <t>2-way ANOVA(Welch) / Dunett</t>
    <phoneticPr fontId="1"/>
  </si>
  <si>
    <t>n=22,23,23</t>
    <phoneticPr fontId="1"/>
  </si>
  <si>
    <t>Relative SA-β-gal activity</t>
    <phoneticPr fontId="1"/>
  </si>
  <si>
    <t>n=8,8,8</t>
    <phoneticPr fontId="1"/>
  </si>
  <si>
    <t>relative Trp53 expression</t>
    <phoneticPr fontId="1"/>
  </si>
  <si>
    <t>n=15,16,16</t>
    <phoneticPr fontId="1"/>
  </si>
  <si>
    <t>n=15,16(-1),16</t>
    <phoneticPr fontId="1"/>
  </si>
  <si>
    <t>NA: not available</t>
    <phoneticPr fontId="1"/>
  </si>
  <si>
    <t>NA</t>
  </si>
  <si>
    <t>log2FC Ccl2</t>
    <phoneticPr fontId="1"/>
  </si>
  <si>
    <t>log2FC Tnf</t>
    <phoneticPr fontId="1"/>
  </si>
  <si>
    <t>log2FC Cdkn2a</t>
    <phoneticPr fontId="1"/>
  </si>
  <si>
    <t>log2FC Cdkn1a</t>
    <phoneticPr fontId="1"/>
  </si>
  <si>
    <t>p(HFD vs FDS+Cana)</t>
    <phoneticPr fontId="1"/>
  </si>
  <si>
    <t>n=6,6,6</t>
    <phoneticPr fontId="1"/>
  </si>
  <si>
    <t>DHE positive area %</t>
    <phoneticPr fontId="1"/>
  </si>
  <si>
    <t>Crown-like structure count per view</t>
    <phoneticPr fontId="1"/>
  </si>
  <si>
    <t>p(HFD+Cana vs HFD+DT+Cana)</t>
    <phoneticPr fontId="1"/>
  </si>
  <si>
    <t>p(HFD+DT vs HFD+DT+Cana)</t>
    <phoneticPr fontId="1"/>
  </si>
  <si>
    <t>&gt;0.9999</t>
  </si>
  <si>
    <t>p(HFD+DT vs HFD+Cana)</t>
    <phoneticPr fontId="1"/>
  </si>
  <si>
    <t>p(HFD vs HFD+DT+Cana)</t>
    <phoneticPr fontId="1"/>
  </si>
  <si>
    <t>p(HFD vs HFD+DT)</t>
    <phoneticPr fontId="1"/>
  </si>
  <si>
    <t>n=6,10,6,8</t>
    <phoneticPr fontId="1"/>
  </si>
  <si>
    <t>HFD+DT+Cana</t>
  </si>
  <si>
    <t>HFD+DT</t>
  </si>
  <si>
    <t>Average intensity (radience p/s/cm²/sr)</t>
    <phoneticPr fontId="1"/>
  </si>
  <si>
    <t>n=6,8,6,8</t>
    <phoneticPr fontId="1"/>
  </si>
  <si>
    <t>relative SA-beta-gal activit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name val="ＭＳ Ｐゴシック"/>
      <family val="2"/>
      <charset val="128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3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77">
    <xf numFmtId="0" fontId="0" fillId="0" borderId="0" xfId="0">
      <alignment vertical="center"/>
    </xf>
    <xf numFmtId="0" fontId="0" fillId="0" borderId="0" xfId="0" applyAlignment="1"/>
    <xf numFmtId="0" fontId="2" fillId="2" borderId="0" xfId="0" applyFont="1" applyFill="1" applyAlignment="1"/>
    <xf numFmtId="0" fontId="3" fillId="2" borderId="0" xfId="0" applyFont="1" applyFill="1" applyAlignment="1"/>
    <xf numFmtId="0" fontId="2" fillId="3" borderId="0" xfId="0" applyFont="1" applyFill="1" applyAlignment="1"/>
    <xf numFmtId="0" fontId="3" fillId="3" borderId="0" xfId="0" applyFont="1" applyFill="1" applyAlignment="1"/>
    <xf numFmtId="0" fontId="2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5" fillId="2" borderId="1" xfId="0" applyFont="1" applyFill="1" applyBorder="1" applyAlignment="1"/>
    <xf numFmtId="0" fontId="5" fillId="2" borderId="2" xfId="0" applyFont="1" applyFill="1" applyBorder="1" applyAlignment="1"/>
    <xf numFmtId="0" fontId="5" fillId="2" borderId="3" xfId="0" applyFont="1" applyFill="1" applyBorder="1" applyAlignment="1"/>
    <xf numFmtId="0" fontId="5" fillId="2" borderId="4" xfId="0" applyFont="1" applyFill="1" applyBorder="1" applyAlignment="1"/>
    <xf numFmtId="0" fontId="2" fillId="2" borderId="5" xfId="0" applyFont="1" applyFill="1" applyBorder="1" applyAlignment="1"/>
    <xf numFmtId="0" fontId="2" fillId="2" borderId="6" xfId="0" applyFont="1" applyFill="1" applyBorder="1" applyAlignment="1"/>
    <xf numFmtId="0" fontId="2" fillId="2" borderId="7" xfId="0" applyFont="1" applyFill="1" applyBorder="1" applyAlignment="1"/>
    <xf numFmtId="0" fontId="2" fillId="2" borderId="8" xfId="0" applyFont="1" applyFill="1" applyBorder="1" applyAlignment="1"/>
    <xf numFmtId="0" fontId="2" fillId="2" borderId="9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left"/>
    </xf>
    <xf numFmtId="0" fontId="2" fillId="2" borderId="11" xfId="0" applyFont="1" applyFill="1" applyBorder="1" applyAlignment="1">
      <alignment horizontal="left"/>
    </xf>
    <xf numFmtId="0" fontId="2" fillId="2" borderId="12" xfId="0" applyFont="1" applyFill="1" applyBorder="1" applyAlignment="1">
      <alignment horizontal="left"/>
    </xf>
    <xf numFmtId="0" fontId="5" fillId="2" borderId="16" xfId="0" applyFont="1" applyFill="1" applyBorder="1" applyAlignment="1">
      <alignment horizontal="center"/>
    </xf>
    <xf numFmtId="0" fontId="2" fillId="0" borderId="0" xfId="0" applyFont="1" applyAlignment="1"/>
    <xf numFmtId="0" fontId="2" fillId="2" borderId="1" xfId="0" applyFont="1" applyFill="1" applyBorder="1" applyAlignment="1"/>
    <xf numFmtId="0" fontId="2" fillId="2" borderId="2" xfId="0" applyFont="1" applyFill="1" applyBorder="1" applyAlignment="1"/>
    <xf numFmtId="0" fontId="2" fillId="2" borderId="3" xfId="0" applyFont="1" applyFill="1" applyBorder="1" applyAlignment="1"/>
    <xf numFmtId="0" fontId="2" fillId="2" borderId="4" xfId="0" applyFont="1" applyFill="1" applyBorder="1" applyAlignment="1"/>
    <xf numFmtId="0" fontId="0" fillId="0" borderId="0" xfId="0" applyAlignment="1">
      <alignment horizontal="left" vertical="center"/>
    </xf>
    <xf numFmtId="0" fontId="2" fillId="2" borderId="17" xfId="0" applyFont="1" applyFill="1" applyBorder="1" applyAlignment="1">
      <alignment horizontal="left"/>
    </xf>
    <xf numFmtId="0" fontId="5" fillId="3" borderId="1" xfId="0" applyFont="1" applyFill="1" applyBorder="1" applyAlignment="1"/>
    <xf numFmtId="0" fontId="5" fillId="3" borderId="2" xfId="0" applyFont="1" applyFill="1" applyBorder="1" applyAlignment="1"/>
    <xf numFmtId="0" fontId="5" fillId="3" borderId="3" xfId="0" applyFont="1" applyFill="1" applyBorder="1" applyAlignment="1"/>
    <xf numFmtId="0" fontId="5" fillId="3" borderId="18" xfId="0" applyFont="1" applyFill="1" applyBorder="1" applyAlignment="1"/>
    <xf numFmtId="0" fontId="2" fillId="3" borderId="5" xfId="0" applyFont="1" applyFill="1" applyBorder="1" applyAlignment="1"/>
    <xf numFmtId="0" fontId="2" fillId="3" borderId="6" xfId="0" applyFont="1" applyFill="1" applyBorder="1" applyAlignment="1"/>
    <xf numFmtId="0" fontId="2" fillId="3" borderId="19" xfId="0" applyFont="1" applyFill="1" applyBorder="1" applyAlignment="1"/>
    <xf numFmtId="0" fontId="2" fillId="3" borderId="8" xfId="0" applyFont="1" applyFill="1" applyBorder="1" applyAlignment="1"/>
    <xf numFmtId="0" fontId="2" fillId="3" borderId="20" xfId="0" applyFont="1" applyFill="1" applyBorder="1" applyAlignment="1"/>
    <xf numFmtId="0" fontId="2" fillId="3" borderId="21" xfId="0" applyFont="1" applyFill="1" applyBorder="1" applyAlignment="1"/>
    <xf numFmtId="0" fontId="2" fillId="3" borderId="22" xfId="0" applyFont="1" applyFill="1" applyBorder="1" applyAlignment="1"/>
    <xf numFmtId="0" fontId="2" fillId="3" borderId="5" xfId="0" applyFont="1" applyFill="1" applyBorder="1" applyAlignment="1">
      <alignment horizontal="left"/>
    </xf>
    <xf numFmtId="0" fontId="2" fillId="3" borderId="6" xfId="0" applyFont="1" applyFill="1" applyBorder="1" applyAlignment="1">
      <alignment horizontal="left"/>
    </xf>
    <xf numFmtId="0" fontId="2" fillId="3" borderId="12" xfId="0" applyFont="1" applyFill="1" applyBorder="1" applyAlignment="1">
      <alignment horizontal="left"/>
    </xf>
    <xf numFmtId="0" fontId="5" fillId="3" borderId="16" xfId="0" applyFont="1" applyFill="1" applyBorder="1" applyAlignment="1">
      <alignment horizontal="center"/>
    </xf>
    <xf numFmtId="0" fontId="2" fillId="3" borderId="1" xfId="0" applyFont="1" applyFill="1" applyBorder="1" applyAlignment="1"/>
    <xf numFmtId="0" fontId="2" fillId="3" borderId="2" xfId="0" applyFont="1" applyFill="1" applyBorder="1" applyAlignment="1"/>
    <xf numFmtId="0" fontId="2" fillId="3" borderId="3" xfId="0" applyFont="1" applyFill="1" applyBorder="1" applyAlignment="1"/>
    <xf numFmtId="0" fontId="2" fillId="3" borderId="18" xfId="0" applyFont="1" applyFill="1" applyBorder="1" applyAlignment="1"/>
    <xf numFmtId="0" fontId="3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 vertical="center"/>
    </xf>
    <xf numFmtId="0" fontId="2" fillId="4" borderId="0" xfId="0" applyFont="1" applyFill="1" applyAlignment="1"/>
    <xf numFmtId="0" fontId="3" fillId="4" borderId="0" xfId="0" applyFont="1" applyFill="1" applyAlignment="1"/>
    <xf numFmtId="0" fontId="2" fillId="5" borderId="0" xfId="0" applyFont="1" applyFill="1" applyAlignment="1"/>
    <xf numFmtId="0" fontId="3" fillId="5" borderId="0" xfId="0" applyFont="1" applyFill="1" applyAlignment="1"/>
    <xf numFmtId="0" fontId="2" fillId="5" borderId="0" xfId="0" applyFont="1" applyFill="1" applyAlignment="1">
      <alignment horizontal="right"/>
    </xf>
    <xf numFmtId="0" fontId="2" fillId="4" borderId="0" xfId="0" applyFont="1" applyFill="1" applyAlignment="1">
      <alignment horizontal="right"/>
    </xf>
    <xf numFmtId="0" fontId="2" fillId="2" borderId="0" xfId="0" applyFont="1" applyFill="1" applyAlignment="1">
      <alignment horizontal="right"/>
    </xf>
    <xf numFmtId="0" fontId="2" fillId="3" borderId="0" xfId="0" applyFont="1" applyFill="1" applyAlignment="1">
      <alignment horizontal="right"/>
    </xf>
    <xf numFmtId="0" fontId="2" fillId="4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4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4" fillId="5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3" borderId="0" xfId="0" applyFont="1" applyFill="1" applyAlignment="1">
      <alignment horizontal="center" wrapText="1"/>
    </xf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AEC8A-0621-4E6B-8D0F-C97C375A22DD}">
  <dimension ref="A1:I34"/>
  <sheetViews>
    <sheetView topLeftCell="A13" workbookViewId="0">
      <selection activeCell="I34" sqref="A30:I34"/>
    </sheetView>
  </sheetViews>
  <sheetFormatPr defaultColWidth="9" defaultRowHeight="18.75" x14ac:dyDescent="0.4"/>
  <cols>
    <col min="1" max="16384" width="9" style="1"/>
  </cols>
  <sheetData>
    <row r="1" spans="1:9" x14ac:dyDescent="0.4">
      <c r="A1" s="65" t="s">
        <v>11</v>
      </c>
      <c r="B1" s="65"/>
      <c r="C1" s="65"/>
      <c r="D1" s="65"/>
      <c r="F1" s="66" t="s">
        <v>10</v>
      </c>
      <c r="G1" s="66"/>
      <c r="H1" s="66"/>
      <c r="I1" s="66"/>
    </row>
    <row r="2" spans="1:9" x14ac:dyDescent="0.4">
      <c r="A2" s="9" t="s">
        <v>9</v>
      </c>
      <c r="B2" s="8" t="s">
        <v>8</v>
      </c>
      <c r="C2" s="8" t="s">
        <v>7</v>
      </c>
      <c r="D2" s="8" t="s">
        <v>6</v>
      </c>
      <c r="F2" s="7" t="s">
        <v>9</v>
      </c>
      <c r="G2" s="6" t="s">
        <v>8</v>
      </c>
      <c r="H2" s="6" t="s">
        <v>7</v>
      </c>
      <c r="I2" s="6" t="s">
        <v>6</v>
      </c>
    </row>
    <row r="3" spans="1:9" x14ac:dyDescent="0.4">
      <c r="A3" s="5">
        <v>1</v>
      </c>
      <c r="B3" s="4">
        <v>29.7</v>
      </c>
      <c r="C3" s="4">
        <v>46.2</v>
      </c>
      <c r="D3" s="4">
        <v>37.5</v>
      </c>
      <c r="F3" s="3">
        <v>1</v>
      </c>
      <c r="G3" s="2">
        <v>850</v>
      </c>
      <c r="H3" s="2">
        <v>1150</v>
      </c>
      <c r="I3" s="2">
        <v>2130</v>
      </c>
    </row>
    <row r="4" spans="1:9" x14ac:dyDescent="0.4">
      <c r="A4" s="5">
        <v>2</v>
      </c>
      <c r="B4" s="4">
        <v>24.3</v>
      </c>
      <c r="C4" s="4">
        <v>42</v>
      </c>
      <c r="D4" s="4">
        <v>43.9</v>
      </c>
      <c r="F4" s="3">
        <v>2</v>
      </c>
      <c r="G4" s="2">
        <v>450</v>
      </c>
      <c r="H4" s="2">
        <v>1812</v>
      </c>
      <c r="I4" s="2">
        <v>1706</v>
      </c>
    </row>
    <row r="5" spans="1:9" x14ac:dyDescent="0.4">
      <c r="A5" s="5">
        <v>3</v>
      </c>
      <c r="B5" s="4">
        <v>25.9</v>
      </c>
      <c r="C5" s="4">
        <v>40.200000000000003</v>
      </c>
      <c r="D5" s="4">
        <v>42.5</v>
      </c>
      <c r="F5" s="3">
        <v>3</v>
      </c>
      <c r="G5" s="2">
        <v>237</v>
      </c>
      <c r="H5" s="2">
        <v>1081</v>
      </c>
      <c r="I5" s="2">
        <v>1462</v>
      </c>
    </row>
    <row r="6" spans="1:9" x14ac:dyDescent="0.4">
      <c r="A6" s="5">
        <v>4</v>
      </c>
      <c r="B6" s="4">
        <v>25.3</v>
      </c>
      <c r="C6" s="4">
        <v>42.4</v>
      </c>
      <c r="D6" s="4">
        <v>40.200000000000003</v>
      </c>
      <c r="F6" s="3">
        <v>4</v>
      </c>
      <c r="G6" s="2">
        <v>399</v>
      </c>
      <c r="H6" s="2">
        <v>1856</v>
      </c>
      <c r="I6" s="2">
        <v>2197</v>
      </c>
    </row>
    <row r="7" spans="1:9" x14ac:dyDescent="0.4">
      <c r="A7" s="5">
        <v>5</v>
      </c>
      <c r="B7" s="4">
        <v>22.2</v>
      </c>
      <c r="C7" s="4">
        <v>42.5</v>
      </c>
      <c r="D7" s="4">
        <v>45</v>
      </c>
      <c r="F7" s="3">
        <v>5</v>
      </c>
      <c r="G7" s="2">
        <v>192</v>
      </c>
      <c r="H7" s="2">
        <v>1684</v>
      </c>
      <c r="I7" s="2">
        <v>1607</v>
      </c>
    </row>
    <row r="8" spans="1:9" x14ac:dyDescent="0.4">
      <c r="A8" s="5">
        <v>6</v>
      </c>
      <c r="B8" s="4">
        <v>26.5</v>
      </c>
      <c r="C8" s="4">
        <v>43.3</v>
      </c>
      <c r="D8" s="4">
        <v>39.700000000000003</v>
      </c>
      <c r="F8" s="3">
        <v>6</v>
      </c>
      <c r="G8" s="2">
        <v>672</v>
      </c>
      <c r="H8" s="2">
        <v>1535</v>
      </c>
      <c r="I8" s="2">
        <v>2233</v>
      </c>
    </row>
    <row r="9" spans="1:9" x14ac:dyDescent="0.4">
      <c r="A9" s="5">
        <v>7</v>
      </c>
      <c r="B9" s="4">
        <v>27.7</v>
      </c>
      <c r="C9" s="4">
        <v>44.4</v>
      </c>
      <c r="D9" s="4">
        <v>38.700000000000003</v>
      </c>
      <c r="F9" s="3">
        <v>7</v>
      </c>
      <c r="G9" s="2">
        <v>694</v>
      </c>
      <c r="H9" s="2">
        <v>1665</v>
      </c>
      <c r="I9" s="2">
        <v>1779</v>
      </c>
    </row>
    <row r="10" spans="1:9" x14ac:dyDescent="0.4">
      <c r="A10" s="5">
        <v>8</v>
      </c>
      <c r="B10" s="4">
        <v>26.9</v>
      </c>
      <c r="C10" s="4">
        <v>42.1</v>
      </c>
      <c r="D10" s="4">
        <v>39.299999999999997</v>
      </c>
      <c r="F10" s="3">
        <v>8</v>
      </c>
      <c r="G10" s="2">
        <v>612</v>
      </c>
      <c r="H10" s="2">
        <v>1900</v>
      </c>
      <c r="I10" s="2">
        <v>2349</v>
      </c>
    </row>
    <row r="11" spans="1:9" x14ac:dyDescent="0.4">
      <c r="A11" s="5">
        <v>9</v>
      </c>
      <c r="B11" s="4">
        <v>25</v>
      </c>
      <c r="C11" s="4">
        <v>40.6</v>
      </c>
      <c r="D11" s="4">
        <v>39</v>
      </c>
      <c r="F11" s="3">
        <v>9</v>
      </c>
      <c r="G11" s="2">
        <v>420</v>
      </c>
      <c r="H11" s="2">
        <v>2163</v>
      </c>
      <c r="I11" s="2">
        <v>1982</v>
      </c>
    </row>
    <row r="12" spans="1:9" x14ac:dyDescent="0.4">
      <c r="A12" s="5">
        <v>10</v>
      </c>
      <c r="B12" s="4">
        <v>27</v>
      </c>
      <c r="C12" s="4">
        <v>43.8</v>
      </c>
      <c r="D12" s="4">
        <v>39.6</v>
      </c>
      <c r="F12" s="3">
        <v>10</v>
      </c>
      <c r="G12" s="2">
        <v>483</v>
      </c>
      <c r="H12" s="2">
        <v>2139</v>
      </c>
      <c r="I12" s="2">
        <v>1658</v>
      </c>
    </row>
    <row r="13" spans="1:9" x14ac:dyDescent="0.4">
      <c r="A13" s="5">
        <v>11</v>
      </c>
      <c r="B13" s="4">
        <v>28.9</v>
      </c>
      <c r="C13" s="4">
        <v>43.8</v>
      </c>
      <c r="D13" s="4">
        <v>40.200000000000003</v>
      </c>
      <c r="F13" s="3">
        <v>11</v>
      </c>
      <c r="G13" s="2">
        <v>685</v>
      </c>
      <c r="H13" s="2">
        <v>2327</v>
      </c>
      <c r="I13" s="2">
        <v>1737</v>
      </c>
    </row>
    <row r="14" spans="1:9" x14ac:dyDescent="0.4">
      <c r="A14" s="5">
        <v>12</v>
      </c>
      <c r="B14" s="4">
        <v>29.4</v>
      </c>
      <c r="C14" s="4">
        <v>41.5</v>
      </c>
      <c r="D14" s="4">
        <v>46.1</v>
      </c>
      <c r="F14" s="3">
        <v>12</v>
      </c>
      <c r="G14" s="2">
        <v>754</v>
      </c>
      <c r="H14" s="2">
        <v>2040</v>
      </c>
      <c r="I14" s="2">
        <v>1562</v>
      </c>
    </row>
    <row r="15" spans="1:9" x14ac:dyDescent="0.4">
      <c r="A15" s="5">
        <v>13</v>
      </c>
      <c r="B15" s="4">
        <v>27.8</v>
      </c>
      <c r="C15" s="4">
        <v>44.3</v>
      </c>
      <c r="D15" s="4">
        <v>41</v>
      </c>
      <c r="F15" s="3">
        <v>13</v>
      </c>
      <c r="G15" s="2">
        <v>494</v>
      </c>
      <c r="H15" s="2">
        <v>1985</v>
      </c>
      <c r="I15" s="2">
        <v>1818</v>
      </c>
    </row>
    <row r="16" spans="1:9" x14ac:dyDescent="0.4">
      <c r="A16" s="5">
        <v>14</v>
      </c>
      <c r="B16" s="4">
        <v>26.9</v>
      </c>
      <c r="C16" s="4">
        <v>38.299999999999997</v>
      </c>
      <c r="D16" s="4">
        <v>38.799999999999997</v>
      </c>
      <c r="F16" s="3">
        <v>14</v>
      </c>
      <c r="G16" s="2">
        <v>512</v>
      </c>
      <c r="H16" s="2">
        <v>1811</v>
      </c>
      <c r="I16" s="2">
        <v>1284</v>
      </c>
    </row>
    <row r="17" spans="1:9" x14ac:dyDescent="0.4">
      <c r="A17" s="5">
        <v>15</v>
      </c>
      <c r="B17" s="4">
        <v>26.6</v>
      </c>
      <c r="C17" s="4">
        <v>41</v>
      </c>
      <c r="D17" s="4">
        <v>43.2</v>
      </c>
      <c r="F17" s="3">
        <v>15</v>
      </c>
      <c r="G17" s="2">
        <v>336</v>
      </c>
      <c r="H17" s="2">
        <v>1788</v>
      </c>
      <c r="I17" s="2">
        <v>1321</v>
      </c>
    </row>
    <row r="18" spans="1:9" x14ac:dyDescent="0.4">
      <c r="A18" s="5">
        <v>16</v>
      </c>
      <c r="B18" s="4">
        <v>25.3</v>
      </c>
      <c r="C18" s="4">
        <v>44.9</v>
      </c>
      <c r="D18" s="4">
        <v>41.4</v>
      </c>
      <c r="F18" s="3">
        <v>16</v>
      </c>
      <c r="G18" s="2">
        <v>712</v>
      </c>
      <c r="H18" s="2">
        <v>1980</v>
      </c>
      <c r="I18" s="2">
        <v>1621</v>
      </c>
    </row>
    <row r="19" spans="1:9" x14ac:dyDescent="0.4">
      <c r="A19" s="5">
        <v>17</v>
      </c>
      <c r="B19" s="4">
        <v>27.7</v>
      </c>
      <c r="C19" s="4">
        <v>40.299999999999997</v>
      </c>
      <c r="D19" s="4">
        <v>39.200000000000003</v>
      </c>
      <c r="F19" s="3">
        <v>17</v>
      </c>
      <c r="G19" s="2">
        <v>916</v>
      </c>
      <c r="H19" s="2">
        <v>1446</v>
      </c>
      <c r="I19" s="2">
        <v>1445</v>
      </c>
    </row>
    <row r="20" spans="1:9" x14ac:dyDescent="0.4">
      <c r="A20" s="5">
        <v>18</v>
      </c>
      <c r="B20" s="4">
        <v>27.1</v>
      </c>
      <c r="C20" s="4">
        <v>42.2</v>
      </c>
      <c r="D20" s="4">
        <v>42.2</v>
      </c>
      <c r="F20" s="3">
        <v>18</v>
      </c>
      <c r="G20" s="2">
        <v>685</v>
      </c>
      <c r="H20" s="2">
        <v>1408</v>
      </c>
      <c r="I20" s="2">
        <v>1338</v>
      </c>
    </row>
    <row r="21" spans="1:9" x14ac:dyDescent="0.4">
      <c r="A21" s="5">
        <v>19</v>
      </c>
      <c r="B21" s="4">
        <v>27.9</v>
      </c>
      <c r="C21" s="4">
        <v>43.5</v>
      </c>
      <c r="D21" s="4">
        <v>42.5</v>
      </c>
      <c r="F21" s="3">
        <v>19</v>
      </c>
      <c r="G21" s="2">
        <v>882</v>
      </c>
      <c r="H21" s="2">
        <v>1479</v>
      </c>
      <c r="I21" s="2">
        <v>1342</v>
      </c>
    </row>
    <row r="22" spans="1:9" x14ac:dyDescent="0.4">
      <c r="A22" s="5">
        <v>20</v>
      </c>
      <c r="B22" s="4">
        <v>27.4</v>
      </c>
      <c r="C22" s="4">
        <v>41.2</v>
      </c>
      <c r="D22" s="4">
        <v>42.4</v>
      </c>
      <c r="F22" s="3">
        <v>20</v>
      </c>
      <c r="G22" s="2">
        <v>709</v>
      </c>
      <c r="H22" s="2">
        <v>1317</v>
      </c>
      <c r="I22" s="2">
        <v>1750</v>
      </c>
    </row>
    <row r="23" spans="1:9" x14ac:dyDescent="0.4">
      <c r="A23" s="5">
        <v>21</v>
      </c>
      <c r="B23" s="4">
        <v>31.7</v>
      </c>
      <c r="C23" s="4">
        <v>42</v>
      </c>
      <c r="D23" s="4">
        <v>43.1</v>
      </c>
      <c r="F23" s="3">
        <v>21</v>
      </c>
      <c r="G23" s="2">
        <v>975</v>
      </c>
      <c r="H23" s="2">
        <v>1502</v>
      </c>
      <c r="I23" s="2">
        <v>2037</v>
      </c>
    </row>
    <row r="24" spans="1:9" x14ac:dyDescent="0.4">
      <c r="A24" s="5">
        <v>22</v>
      </c>
      <c r="B24" s="4">
        <v>34.200000000000003</v>
      </c>
      <c r="C24" s="4">
        <v>45.5</v>
      </c>
      <c r="D24" s="4">
        <v>42.5</v>
      </c>
      <c r="F24" s="3">
        <v>22</v>
      </c>
      <c r="G24" s="2">
        <v>1091</v>
      </c>
      <c r="H24" s="2">
        <v>1559</v>
      </c>
      <c r="I24" s="2">
        <v>1779</v>
      </c>
    </row>
    <row r="25" spans="1:9" x14ac:dyDescent="0.4">
      <c r="A25" s="5">
        <v>23</v>
      </c>
      <c r="B25" s="4">
        <v>28.7</v>
      </c>
      <c r="C25" s="4">
        <v>45.6</v>
      </c>
      <c r="D25" s="4">
        <v>42.9</v>
      </c>
      <c r="F25" s="3">
        <v>23</v>
      </c>
      <c r="G25" s="2">
        <v>756</v>
      </c>
      <c r="H25" s="2">
        <v>1603</v>
      </c>
      <c r="I25" s="2">
        <v>2112</v>
      </c>
    </row>
    <row r="26" spans="1:9" x14ac:dyDescent="0.4">
      <c r="A26" s="5">
        <v>24</v>
      </c>
      <c r="B26" s="4">
        <v>30.9</v>
      </c>
      <c r="C26" s="4">
        <v>44.9</v>
      </c>
      <c r="D26" s="4">
        <v>40.700000000000003</v>
      </c>
      <c r="F26" s="3">
        <v>24</v>
      </c>
      <c r="G26" s="2">
        <v>925</v>
      </c>
      <c r="H26" s="2">
        <v>2096</v>
      </c>
      <c r="I26" s="2">
        <v>2310</v>
      </c>
    </row>
    <row r="27" spans="1:9" x14ac:dyDescent="0.4">
      <c r="A27" s="5">
        <v>25</v>
      </c>
      <c r="B27" s="4">
        <v>27.7</v>
      </c>
      <c r="C27" s="4">
        <v>43.7</v>
      </c>
      <c r="D27" s="4">
        <v>42.1</v>
      </c>
      <c r="F27" s="3">
        <v>25</v>
      </c>
      <c r="G27" s="2">
        <v>801</v>
      </c>
      <c r="H27" s="2">
        <v>2149</v>
      </c>
      <c r="I27" s="2">
        <v>1882</v>
      </c>
    </row>
    <row r="30" spans="1:9" x14ac:dyDescent="0.4">
      <c r="A30" s="49" t="s">
        <v>5</v>
      </c>
      <c r="B30" s="50"/>
      <c r="C30" s="50"/>
      <c r="D30" s="50"/>
      <c r="E30" s="50"/>
      <c r="F30" s="49" t="s">
        <v>5</v>
      </c>
      <c r="G30" s="50"/>
      <c r="H30" s="50"/>
      <c r="I30" s="50"/>
    </row>
    <row r="31" spans="1:9" x14ac:dyDescent="0.4">
      <c r="A31" s="50" t="s">
        <v>4</v>
      </c>
      <c r="B31" s="50"/>
      <c r="C31" s="50"/>
      <c r="D31" s="50"/>
      <c r="E31" s="50"/>
      <c r="F31" s="50" t="s">
        <v>4</v>
      </c>
      <c r="G31" s="50"/>
      <c r="H31" s="50"/>
      <c r="I31" s="50"/>
    </row>
    <row r="32" spans="1:9" x14ac:dyDescent="0.4">
      <c r="A32" s="49" t="s">
        <v>3</v>
      </c>
      <c r="B32" s="50"/>
      <c r="C32" s="50"/>
      <c r="D32" s="51" t="s">
        <v>1</v>
      </c>
      <c r="E32" s="50"/>
      <c r="F32" s="49" t="s">
        <v>3</v>
      </c>
      <c r="G32" s="50"/>
      <c r="H32" s="50"/>
      <c r="I32" s="51" t="s">
        <v>1</v>
      </c>
    </row>
    <row r="33" spans="1:9" x14ac:dyDescent="0.4">
      <c r="A33" s="49" t="s">
        <v>2</v>
      </c>
      <c r="B33" s="50"/>
      <c r="C33" s="50"/>
      <c r="D33" s="51" t="s">
        <v>1</v>
      </c>
      <c r="E33" s="50"/>
      <c r="F33" s="49" t="s">
        <v>2</v>
      </c>
      <c r="G33" s="50"/>
      <c r="H33" s="50"/>
      <c r="I33" s="51" t="s">
        <v>1</v>
      </c>
    </row>
    <row r="34" spans="1:9" x14ac:dyDescent="0.4">
      <c r="A34" s="49" t="s">
        <v>0</v>
      </c>
      <c r="B34" s="50"/>
      <c r="C34" s="50"/>
      <c r="D34" s="51">
        <v>5.5300000000000002E-2</v>
      </c>
      <c r="E34" s="50"/>
      <c r="F34" s="49" t="s">
        <v>0</v>
      </c>
      <c r="G34" s="50"/>
      <c r="H34" s="50"/>
      <c r="I34" s="51">
        <v>0.89159999999999995</v>
      </c>
    </row>
  </sheetData>
  <mergeCells count="2">
    <mergeCell ref="A1:D1"/>
    <mergeCell ref="F1:I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A1881-3367-46F5-AD16-7BF4B1E62212}">
  <dimension ref="A1:AD36"/>
  <sheetViews>
    <sheetView tabSelected="1" zoomScale="70" zoomScaleNormal="70" workbookViewId="0">
      <selection activeCell="AF31" sqref="AF31"/>
    </sheetView>
  </sheetViews>
  <sheetFormatPr defaultColWidth="8.875" defaultRowHeight="18.75" x14ac:dyDescent="0.4"/>
  <cols>
    <col min="1" max="1" width="13" customWidth="1"/>
    <col min="25" max="25" width="8.875" customWidth="1"/>
  </cols>
  <sheetData>
    <row r="1" spans="1:21" ht="19.5" thickBot="1" x14ac:dyDescent="0.45"/>
    <row r="2" spans="1:21" x14ac:dyDescent="0.2">
      <c r="A2" s="44" t="s">
        <v>35</v>
      </c>
      <c r="B2" s="71" t="s">
        <v>7</v>
      </c>
      <c r="C2" s="71"/>
      <c r="D2" s="71"/>
      <c r="E2" s="71"/>
      <c r="F2" s="72"/>
      <c r="G2" s="70" t="s">
        <v>6</v>
      </c>
      <c r="H2" s="71"/>
      <c r="I2" s="71"/>
      <c r="J2" s="71"/>
      <c r="K2" s="71"/>
      <c r="L2" s="72"/>
    </row>
    <row r="3" spans="1:21" x14ac:dyDescent="0.2">
      <c r="A3" s="43" t="s">
        <v>19</v>
      </c>
      <c r="B3" s="8">
        <v>1</v>
      </c>
      <c r="C3" s="8">
        <v>2</v>
      </c>
      <c r="D3" s="8">
        <v>3</v>
      </c>
      <c r="E3" s="8">
        <v>4</v>
      </c>
      <c r="F3" s="8">
        <v>5</v>
      </c>
      <c r="G3" s="42">
        <v>1</v>
      </c>
      <c r="H3" s="8">
        <v>2</v>
      </c>
      <c r="I3" s="8">
        <v>3</v>
      </c>
      <c r="J3" s="8">
        <v>4</v>
      </c>
      <c r="K3" s="8">
        <v>5</v>
      </c>
      <c r="L3" s="41">
        <v>6</v>
      </c>
    </row>
    <row r="4" spans="1:21" x14ac:dyDescent="0.2">
      <c r="A4" s="35" t="s">
        <v>29</v>
      </c>
      <c r="B4" s="40">
        <v>196</v>
      </c>
      <c r="C4" s="38">
        <v>210</v>
      </c>
      <c r="D4" s="38">
        <v>299</v>
      </c>
      <c r="E4" s="38">
        <v>255</v>
      </c>
      <c r="F4" s="37">
        <v>302</v>
      </c>
      <c r="G4" s="39">
        <v>123</v>
      </c>
      <c r="H4" s="38">
        <v>100</v>
      </c>
      <c r="I4" s="38">
        <v>124</v>
      </c>
      <c r="J4" s="38">
        <v>112</v>
      </c>
      <c r="K4" s="38">
        <v>91</v>
      </c>
      <c r="L4" s="37">
        <v>59</v>
      </c>
      <c r="N4" s="49" t="s">
        <v>17</v>
      </c>
    </row>
    <row r="5" spans="1:21" x14ac:dyDescent="0.2">
      <c r="A5" s="35" t="s">
        <v>27</v>
      </c>
      <c r="B5" s="36">
        <v>365</v>
      </c>
      <c r="C5" s="4">
        <v>398</v>
      </c>
      <c r="D5" s="4">
        <v>535</v>
      </c>
      <c r="E5" s="4">
        <v>584</v>
      </c>
      <c r="F5" s="34">
        <v>590</v>
      </c>
      <c r="G5" s="35">
        <v>275</v>
      </c>
      <c r="H5" s="4">
        <v>307</v>
      </c>
      <c r="I5" s="4">
        <v>264</v>
      </c>
      <c r="J5" s="4">
        <v>338</v>
      </c>
      <c r="K5" s="4">
        <v>283</v>
      </c>
      <c r="L5" s="34">
        <v>247</v>
      </c>
      <c r="N5" s="49" t="s">
        <v>26</v>
      </c>
    </row>
    <row r="6" spans="1:21" x14ac:dyDescent="0.2">
      <c r="A6" s="35" t="s">
        <v>25</v>
      </c>
      <c r="B6" s="36">
        <v>470</v>
      </c>
      <c r="C6" s="4">
        <v>417</v>
      </c>
      <c r="D6" s="4">
        <v>636</v>
      </c>
      <c r="E6" s="4">
        <v>609</v>
      </c>
      <c r="F6" s="34">
        <v>675</v>
      </c>
      <c r="G6" s="35">
        <v>293</v>
      </c>
      <c r="H6" s="4">
        <v>329</v>
      </c>
      <c r="I6" s="4">
        <v>289</v>
      </c>
      <c r="J6" s="4">
        <v>276</v>
      </c>
      <c r="K6" s="4">
        <v>261</v>
      </c>
      <c r="L6" s="34">
        <v>264</v>
      </c>
      <c r="N6" s="49" t="s">
        <v>0</v>
      </c>
      <c r="Q6">
        <v>2.9999999999999997E-4</v>
      </c>
    </row>
    <row r="7" spans="1:21" x14ac:dyDescent="0.2">
      <c r="A7" s="35" t="s">
        <v>23</v>
      </c>
      <c r="B7" s="36">
        <v>405</v>
      </c>
      <c r="C7" s="4">
        <v>455</v>
      </c>
      <c r="D7" s="4">
        <v>545</v>
      </c>
      <c r="E7" s="4">
        <v>573</v>
      </c>
      <c r="F7" s="34">
        <v>583</v>
      </c>
      <c r="G7" s="35">
        <v>227</v>
      </c>
      <c r="H7" s="4">
        <v>268</v>
      </c>
      <c r="I7" s="4">
        <v>220</v>
      </c>
      <c r="J7" s="4">
        <v>269</v>
      </c>
      <c r="K7" s="4">
        <v>193</v>
      </c>
      <c r="L7" s="34">
        <v>170</v>
      </c>
      <c r="N7" s="49"/>
    </row>
    <row r="8" spans="1:21" ht="19.5" thickBot="1" x14ac:dyDescent="0.25">
      <c r="A8" s="47" t="s">
        <v>22</v>
      </c>
      <c r="B8" s="48">
        <v>285</v>
      </c>
      <c r="C8" s="46">
        <v>283</v>
      </c>
      <c r="D8" s="46">
        <v>501</v>
      </c>
      <c r="E8" s="46">
        <v>303</v>
      </c>
      <c r="F8" s="45">
        <v>400</v>
      </c>
      <c r="G8" s="47">
        <v>98</v>
      </c>
      <c r="H8" s="46">
        <v>127</v>
      </c>
      <c r="I8" s="46">
        <v>141</v>
      </c>
      <c r="J8" s="46">
        <v>154</v>
      </c>
      <c r="K8" s="46">
        <v>110</v>
      </c>
      <c r="L8" s="45">
        <v>96</v>
      </c>
      <c r="N8" s="49"/>
    </row>
    <row r="9" spans="1:21" x14ac:dyDescent="0.4">
      <c r="N9" s="49"/>
    </row>
    <row r="10" spans="1:21" ht="19.5" thickBot="1" x14ac:dyDescent="0.45">
      <c r="A10" s="23" t="s">
        <v>21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50"/>
      <c r="O10" s="1"/>
      <c r="P10" s="1"/>
      <c r="Q10" s="1"/>
      <c r="R10" s="1"/>
      <c r="S10" s="1"/>
      <c r="T10" s="1"/>
      <c r="U10" s="1"/>
    </row>
    <row r="11" spans="1:21" x14ac:dyDescent="0.2">
      <c r="A11" s="44" t="s">
        <v>34</v>
      </c>
      <c r="B11" s="71" t="s">
        <v>33</v>
      </c>
      <c r="C11" s="71"/>
      <c r="D11" s="71"/>
      <c r="E11" s="71"/>
      <c r="F11" s="72"/>
      <c r="G11" s="70" t="s">
        <v>32</v>
      </c>
      <c r="H11" s="71"/>
      <c r="I11" s="71"/>
      <c r="J11" s="71"/>
      <c r="K11" s="71"/>
      <c r="L11" s="72" t="s">
        <v>31</v>
      </c>
      <c r="N11" s="49"/>
    </row>
    <row r="12" spans="1:21" x14ac:dyDescent="0.2">
      <c r="A12" s="43" t="s">
        <v>19</v>
      </c>
      <c r="B12" s="8">
        <v>1</v>
      </c>
      <c r="C12" s="8">
        <v>2</v>
      </c>
      <c r="D12" s="8">
        <v>3</v>
      </c>
      <c r="E12" s="8">
        <v>4</v>
      </c>
      <c r="F12" s="8">
        <v>5</v>
      </c>
      <c r="G12" s="42">
        <v>1</v>
      </c>
      <c r="H12" s="8">
        <v>2</v>
      </c>
      <c r="I12" s="8">
        <v>3</v>
      </c>
      <c r="J12" s="8">
        <v>4</v>
      </c>
      <c r="K12" s="8">
        <v>5</v>
      </c>
      <c r="L12" s="41">
        <v>6</v>
      </c>
      <c r="N12" s="49"/>
    </row>
    <row r="13" spans="1:21" x14ac:dyDescent="0.2">
      <c r="A13" s="35" t="s">
        <v>18</v>
      </c>
      <c r="B13" s="40">
        <f t="shared" ref="B13:L13" si="0">ABS(B5+B4)/2*15/60</f>
        <v>70.125</v>
      </c>
      <c r="C13" s="38">
        <f t="shared" si="0"/>
        <v>76</v>
      </c>
      <c r="D13" s="38">
        <f t="shared" si="0"/>
        <v>104.25</v>
      </c>
      <c r="E13" s="38">
        <f t="shared" si="0"/>
        <v>104.875</v>
      </c>
      <c r="F13" s="37">
        <f t="shared" si="0"/>
        <v>111.5</v>
      </c>
      <c r="G13" s="39">
        <f t="shared" si="0"/>
        <v>49.75</v>
      </c>
      <c r="H13" s="38">
        <f t="shared" si="0"/>
        <v>50.875</v>
      </c>
      <c r="I13" s="38">
        <f t="shared" si="0"/>
        <v>48.5</v>
      </c>
      <c r="J13" s="38">
        <f t="shared" si="0"/>
        <v>56.25</v>
      </c>
      <c r="K13" s="38">
        <f t="shared" si="0"/>
        <v>46.75</v>
      </c>
      <c r="L13" s="37">
        <f t="shared" si="0"/>
        <v>38.25</v>
      </c>
      <c r="N13" s="49" t="s">
        <v>17</v>
      </c>
    </row>
    <row r="14" spans="1:21" x14ac:dyDescent="0.2">
      <c r="A14" s="35" t="s">
        <v>16</v>
      </c>
      <c r="B14" s="36">
        <f t="shared" ref="B14:L14" si="1">ABS(B6+B5)/2*15/60</f>
        <v>104.375</v>
      </c>
      <c r="C14" s="4">
        <f t="shared" si="1"/>
        <v>101.875</v>
      </c>
      <c r="D14" s="4">
        <f t="shared" si="1"/>
        <v>146.375</v>
      </c>
      <c r="E14" s="4">
        <f t="shared" si="1"/>
        <v>149.125</v>
      </c>
      <c r="F14" s="34">
        <f t="shared" si="1"/>
        <v>158.125</v>
      </c>
      <c r="G14" s="35">
        <f t="shared" si="1"/>
        <v>71</v>
      </c>
      <c r="H14" s="4">
        <f t="shared" si="1"/>
        <v>79.5</v>
      </c>
      <c r="I14" s="4">
        <f t="shared" si="1"/>
        <v>69.125</v>
      </c>
      <c r="J14" s="4">
        <f t="shared" si="1"/>
        <v>76.75</v>
      </c>
      <c r="K14" s="4">
        <f t="shared" si="1"/>
        <v>68</v>
      </c>
      <c r="L14" s="34">
        <f t="shared" si="1"/>
        <v>63.875</v>
      </c>
      <c r="N14" s="49" t="s">
        <v>15</v>
      </c>
    </row>
    <row r="15" spans="1:21" x14ac:dyDescent="0.2">
      <c r="A15" s="35" t="s">
        <v>14</v>
      </c>
      <c r="B15" s="36">
        <f t="shared" ref="B15:L15" si="2">ABS(B7+B6)/2*30/60</f>
        <v>218.75</v>
      </c>
      <c r="C15" s="4">
        <f t="shared" si="2"/>
        <v>218</v>
      </c>
      <c r="D15" s="4">
        <f t="shared" si="2"/>
        <v>295.25</v>
      </c>
      <c r="E15" s="4">
        <f t="shared" si="2"/>
        <v>295.5</v>
      </c>
      <c r="F15" s="34">
        <f t="shared" si="2"/>
        <v>314.5</v>
      </c>
      <c r="G15" s="35">
        <f t="shared" si="2"/>
        <v>130</v>
      </c>
      <c r="H15" s="4">
        <f t="shared" si="2"/>
        <v>149.25</v>
      </c>
      <c r="I15" s="4">
        <f t="shared" si="2"/>
        <v>127.25</v>
      </c>
      <c r="J15" s="4">
        <f t="shared" si="2"/>
        <v>136.25</v>
      </c>
      <c r="K15" s="4">
        <f t="shared" si="2"/>
        <v>113.5</v>
      </c>
      <c r="L15" s="34">
        <f t="shared" si="2"/>
        <v>108.5</v>
      </c>
      <c r="N15" s="49" t="s">
        <v>0</v>
      </c>
      <c r="Q15">
        <v>1.5E-3</v>
      </c>
    </row>
    <row r="16" spans="1:21" x14ac:dyDescent="0.2">
      <c r="A16" s="35" t="s">
        <v>13</v>
      </c>
      <c r="B16" s="36">
        <f t="shared" ref="B16:L16" si="3">ABS(B8+B7)/2*60/60</f>
        <v>345</v>
      </c>
      <c r="C16" s="4">
        <f t="shared" si="3"/>
        <v>369</v>
      </c>
      <c r="D16" s="4">
        <f t="shared" si="3"/>
        <v>523</v>
      </c>
      <c r="E16" s="4">
        <f t="shared" si="3"/>
        <v>438</v>
      </c>
      <c r="F16" s="34">
        <f t="shared" si="3"/>
        <v>491.5</v>
      </c>
      <c r="G16" s="35">
        <f t="shared" si="3"/>
        <v>162.5</v>
      </c>
      <c r="H16" s="4">
        <f t="shared" si="3"/>
        <v>197.5</v>
      </c>
      <c r="I16" s="4">
        <f t="shared" si="3"/>
        <v>180.5</v>
      </c>
      <c r="J16" s="4">
        <f t="shared" si="3"/>
        <v>211.5</v>
      </c>
      <c r="K16" s="4">
        <f t="shared" si="3"/>
        <v>151.5</v>
      </c>
      <c r="L16" s="34">
        <f t="shared" si="3"/>
        <v>133</v>
      </c>
    </row>
    <row r="17" spans="1:30" ht="19.5" thickBot="1" x14ac:dyDescent="0.25">
      <c r="A17" s="32" t="s">
        <v>12</v>
      </c>
      <c r="B17" s="33">
        <f t="shared" ref="B17:L17" si="4">SUM(B13:B16)</f>
        <v>738.25</v>
      </c>
      <c r="C17" s="31">
        <f t="shared" si="4"/>
        <v>764.875</v>
      </c>
      <c r="D17" s="31">
        <f t="shared" si="4"/>
        <v>1068.875</v>
      </c>
      <c r="E17" s="31">
        <f t="shared" si="4"/>
        <v>987.5</v>
      </c>
      <c r="F17" s="30">
        <f t="shared" si="4"/>
        <v>1075.625</v>
      </c>
      <c r="G17" s="32">
        <f t="shared" si="4"/>
        <v>413.25</v>
      </c>
      <c r="H17" s="31">
        <f t="shared" si="4"/>
        <v>477.125</v>
      </c>
      <c r="I17" s="31">
        <f t="shared" si="4"/>
        <v>425.375</v>
      </c>
      <c r="J17" s="31">
        <f t="shared" si="4"/>
        <v>480.75</v>
      </c>
      <c r="K17" s="31">
        <f t="shared" si="4"/>
        <v>379.75</v>
      </c>
      <c r="L17" s="30">
        <f t="shared" si="4"/>
        <v>343.625</v>
      </c>
    </row>
    <row r="19" spans="1:30" ht="19.5" thickBot="1" x14ac:dyDescent="0.45"/>
    <row r="20" spans="1:30" x14ac:dyDescent="0.2">
      <c r="A20" s="22" t="s">
        <v>30</v>
      </c>
      <c r="B20" s="67" t="s">
        <v>7</v>
      </c>
      <c r="C20" s="67"/>
      <c r="D20" s="67"/>
      <c r="E20" s="67"/>
      <c r="F20" s="67"/>
      <c r="G20" s="67"/>
      <c r="H20" s="67"/>
      <c r="I20" s="67"/>
      <c r="J20" s="67"/>
      <c r="K20" s="67"/>
      <c r="L20" s="67"/>
      <c r="M20" s="68"/>
      <c r="N20" s="69" t="s">
        <v>6</v>
      </c>
      <c r="O20" s="67"/>
      <c r="P20" s="67"/>
      <c r="Q20" s="67"/>
      <c r="R20" s="67"/>
      <c r="S20" s="67"/>
      <c r="T20" s="67"/>
      <c r="U20" s="67"/>
      <c r="V20" s="67"/>
      <c r="W20" s="67"/>
      <c r="X20" s="67"/>
      <c r="Y20" s="68"/>
    </row>
    <row r="21" spans="1:30" s="28" customFormat="1" x14ac:dyDescent="0.2">
      <c r="A21" s="21" t="s">
        <v>19</v>
      </c>
      <c r="B21" s="20">
        <v>1</v>
      </c>
      <c r="C21" s="19">
        <v>2</v>
      </c>
      <c r="D21" s="19">
        <v>3</v>
      </c>
      <c r="E21" s="19">
        <v>4</v>
      </c>
      <c r="F21" s="19">
        <v>5</v>
      </c>
      <c r="G21" s="19">
        <v>6</v>
      </c>
      <c r="H21" s="19">
        <v>7</v>
      </c>
      <c r="I21" s="19">
        <v>8</v>
      </c>
      <c r="J21" s="19">
        <v>9</v>
      </c>
      <c r="K21" s="19">
        <v>10</v>
      </c>
      <c r="L21" s="19">
        <v>11</v>
      </c>
      <c r="M21" s="18">
        <v>12</v>
      </c>
      <c r="N21" s="29">
        <v>1</v>
      </c>
      <c r="O21" s="19">
        <v>2</v>
      </c>
      <c r="P21" s="19">
        <v>3</v>
      </c>
      <c r="Q21" s="19">
        <v>4</v>
      </c>
      <c r="R21" s="19">
        <v>5</v>
      </c>
      <c r="S21" s="19">
        <v>6</v>
      </c>
      <c r="T21" s="19">
        <v>7</v>
      </c>
      <c r="U21" s="19">
        <v>8</v>
      </c>
      <c r="V21" s="19">
        <v>9</v>
      </c>
      <c r="W21" s="19">
        <v>10</v>
      </c>
      <c r="X21" s="19">
        <v>11</v>
      </c>
      <c r="Y21" s="18">
        <v>12</v>
      </c>
    </row>
    <row r="22" spans="1:30" x14ac:dyDescent="0.2">
      <c r="A22" s="16" t="s">
        <v>29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14">
        <v>1</v>
      </c>
      <c r="N22" s="15">
        <v>1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>
        <v>1</v>
      </c>
      <c r="U22" s="2">
        <v>1</v>
      </c>
      <c r="V22" s="2">
        <v>1</v>
      </c>
      <c r="W22" s="2">
        <v>1</v>
      </c>
      <c r="X22" s="2">
        <v>1</v>
      </c>
      <c r="Y22" s="14">
        <v>1</v>
      </c>
      <c r="AA22" s="49" t="s">
        <v>28</v>
      </c>
    </row>
    <row r="23" spans="1:30" x14ac:dyDescent="0.2">
      <c r="A23" s="16" t="s">
        <v>27</v>
      </c>
      <c r="B23" s="2">
        <v>0.72844799999999998</v>
      </c>
      <c r="C23" s="2">
        <v>1.1365460000000001</v>
      </c>
      <c r="D23" s="2">
        <v>0.93838900000000003</v>
      </c>
      <c r="E23" s="2">
        <v>0.84299500000000005</v>
      </c>
      <c r="F23" s="2">
        <v>0.80272100000000002</v>
      </c>
      <c r="G23" s="2">
        <v>0.63636400000000004</v>
      </c>
      <c r="H23" s="2">
        <v>1.075893</v>
      </c>
      <c r="I23" s="2">
        <v>1.0099009999999999</v>
      </c>
      <c r="J23" s="2">
        <v>1.258883</v>
      </c>
      <c r="K23" s="2">
        <v>1.1822220000000001</v>
      </c>
      <c r="L23" s="2">
        <v>1.2131149999999999</v>
      </c>
      <c r="M23" s="14">
        <v>0.68852500000000005</v>
      </c>
      <c r="N23" s="15">
        <v>0.56967199999999996</v>
      </c>
      <c r="O23" s="2">
        <v>1.1599999999999999</v>
      </c>
      <c r="P23" s="2">
        <v>0.994286</v>
      </c>
      <c r="Q23" s="2">
        <v>1.1920900000000001</v>
      </c>
      <c r="R23" s="2">
        <v>0.81553399999999998</v>
      </c>
      <c r="S23" s="2">
        <v>1.0769230000000001</v>
      </c>
      <c r="T23" s="2">
        <v>1.024691</v>
      </c>
      <c r="U23" s="2">
        <v>1.0522389999999999</v>
      </c>
      <c r="V23" s="2">
        <v>0.98601399999999995</v>
      </c>
      <c r="W23" s="2">
        <v>0.96835400000000005</v>
      </c>
      <c r="X23" s="2">
        <v>0.85889599999999999</v>
      </c>
      <c r="Y23" s="14">
        <v>0.98802400000000001</v>
      </c>
      <c r="AA23" s="49" t="s">
        <v>26</v>
      </c>
    </row>
    <row r="24" spans="1:30" x14ac:dyDescent="0.2">
      <c r="A24" s="16" t="s">
        <v>25</v>
      </c>
      <c r="B24" s="2">
        <v>0.543103</v>
      </c>
      <c r="C24" s="2">
        <v>0.69879500000000005</v>
      </c>
      <c r="D24" s="2">
        <v>0.78673000000000004</v>
      </c>
      <c r="E24" s="2">
        <v>0.53381599999999996</v>
      </c>
      <c r="F24" s="2">
        <v>0.56802699999999995</v>
      </c>
      <c r="G24" s="2">
        <v>0.48616599999999999</v>
      </c>
      <c r="H24" s="2">
        <v>1.035714</v>
      </c>
      <c r="I24" s="2">
        <v>0.80858099999999999</v>
      </c>
      <c r="J24" s="2">
        <v>1.1421319999999999</v>
      </c>
      <c r="K24" s="2">
        <v>0.90222199999999997</v>
      </c>
      <c r="L24" s="2">
        <v>1.1967209999999999</v>
      </c>
      <c r="M24" s="14">
        <v>0.91803299999999999</v>
      </c>
      <c r="N24" s="15">
        <v>0.50819700000000001</v>
      </c>
      <c r="O24" s="2">
        <v>0.81142899999999996</v>
      </c>
      <c r="P24" s="2">
        <v>0.62285699999999999</v>
      </c>
      <c r="Q24" s="2">
        <v>0.72316400000000003</v>
      </c>
      <c r="R24" s="2">
        <v>0.66990300000000003</v>
      </c>
      <c r="S24" s="2">
        <v>0.80769199999999997</v>
      </c>
      <c r="T24" s="2">
        <v>0.95061700000000005</v>
      </c>
      <c r="U24" s="2">
        <v>0.76119400000000004</v>
      </c>
      <c r="V24" s="2">
        <v>0.79020999999999997</v>
      </c>
      <c r="W24" s="2">
        <v>0.94936699999999996</v>
      </c>
      <c r="X24" s="2">
        <v>0.77914099999999997</v>
      </c>
      <c r="Y24" s="14">
        <v>1.0598799999999999</v>
      </c>
      <c r="AA24" s="49" t="s">
        <v>24</v>
      </c>
      <c r="AD24">
        <v>1.2699999999999999E-2</v>
      </c>
    </row>
    <row r="25" spans="1:30" x14ac:dyDescent="0.2">
      <c r="A25" s="16" t="s">
        <v>23</v>
      </c>
      <c r="B25" s="2">
        <v>0.45258599999999999</v>
      </c>
      <c r="C25" s="2">
        <v>0.71887599999999996</v>
      </c>
      <c r="D25" s="2">
        <v>0.93364899999999995</v>
      </c>
      <c r="E25" s="2">
        <v>0.46135300000000001</v>
      </c>
      <c r="F25" s="2">
        <v>0.45578200000000002</v>
      </c>
      <c r="G25" s="2">
        <v>0.39920899999999998</v>
      </c>
      <c r="H25" s="2">
        <v>0.97767899999999996</v>
      </c>
      <c r="I25" s="2">
        <v>1.0066010000000001</v>
      </c>
      <c r="J25" s="2">
        <v>1.0507610000000001</v>
      </c>
      <c r="K25" s="2">
        <v>0.67111100000000001</v>
      </c>
      <c r="L25" s="2">
        <v>1.1202190000000001</v>
      </c>
      <c r="M25" s="14">
        <v>0.89754100000000003</v>
      </c>
      <c r="N25" s="15">
        <v>0.64754100000000003</v>
      </c>
      <c r="O25" s="2">
        <v>0.69142899999999996</v>
      </c>
      <c r="P25" s="2">
        <v>0.60571399999999997</v>
      </c>
      <c r="Q25" s="2">
        <v>0.54237299999999999</v>
      </c>
      <c r="R25" s="2">
        <v>0.39805800000000002</v>
      </c>
      <c r="S25" s="2">
        <v>0.725275</v>
      </c>
      <c r="T25" s="2">
        <v>0.67901199999999995</v>
      </c>
      <c r="U25" s="2">
        <v>0.61194000000000004</v>
      </c>
      <c r="V25" s="2">
        <v>0.89510500000000004</v>
      </c>
      <c r="W25" s="2">
        <v>0.82911400000000002</v>
      </c>
      <c r="X25" s="2">
        <v>0.78527599999999997</v>
      </c>
      <c r="Y25" s="14">
        <v>0.83832300000000004</v>
      </c>
      <c r="AA25" s="49"/>
    </row>
    <row r="26" spans="1:30" ht="19.5" thickBot="1" x14ac:dyDescent="0.25">
      <c r="A26" s="27" t="s">
        <v>22</v>
      </c>
      <c r="B26" s="25">
        <v>0.58620700000000003</v>
      </c>
      <c r="C26" s="25">
        <v>1.0200800000000001</v>
      </c>
      <c r="D26" s="25">
        <v>0.86729900000000004</v>
      </c>
      <c r="E26" s="25">
        <v>0.70772900000000005</v>
      </c>
      <c r="F26" s="25">
        <v>0.95238100000000003</v>
      </c>
      <c r="G26" s="25">
        <v>0.63241099999999995</v>
      </c>
      <c r="H26" s="25">
        <v>0.80803599999999998</v>
      </c>
      <c r="I26" s="25">
        <v>1.122112</v>
      </c>
      <c r="J26" s="25">
        <v>1.0101519999999999</v>
      </c>
      <c r="K26" s="25">
        <v>0.87111099999999997</v>
      </c>
      <c r="L26" s="25">
        <v>1.131148</v>
      </c>
      <c r="M26" s="24">
        <v>0.90573800000000004</v>
      </c>
      <c r="N26" s="26">
        <v>0.54508199999999996</v>
      </c>
      <c r="O26" s="25">
        <v>0.85714299999999999</v>
      </c>
      <c r="P26" s="25">
        <v>0.74285699999999999</v>
      </c>
      <c r="Q26" s="25">
        <v>0.35593200000000003</v>
      </c>
      <c r="R26" s="25">
        <v>0.58252400000000004</v>
      </c>
      <c r="S26" s="25">
        <v>0.79670300000000005</v>
      </c>
      <c r="T26" s="25">
        <v>0.54320999999999997</v>
      </c>
      <c r="U26" s="25">
        <v>0.81343299999999996</v>
      </c>
      <c r="V26" s="25">
        <v>0.66433600000000004</v>
      </c>
      <c r="W26" s="25">
        <v>0.65822800000000004</v>
      </c>
      <c r="X26" s="25">
        <v>0.66871199999999997</v>
      </c>
      <c r="Y26" s="24">
        <v>0.71257499999999996</v>
      </c>
      <c r="AA26" s="49"/>
    </row>
    <row r="27" spans="1:30" x14ac:dyDescent="0.4">
      <c r="AA27" s="49"/>
    </row>
    <row r="28" spans="1:30" x14ac:dyDescent="0.4">
      <c r="AA28" s="49"/>
    </row>
    <row r="29" spans="1:30" ht="19.5" thickBot="1" x14ac:dyDescent="0.25">
      <c r="A29" s="23" t="s">
        <v>21</v>
      </c>
      <c r="AA29" s="49"/>
    </row>
    <row r="30" spans="1:30" x14ac:dyDescent="0.2">
      <c r="A30" s="22" t="s">
        <v>20</v>
      </c>
      <c r="B30" s="67" t="s">
        <v>7</v>
      </c>
      <c r="C30" s="67"/>
      <c r="D30" s="67"/>
      <c r="E30" s="67"/>
      <c r="F30" s="67"/>
      <c r="G30" s="67"/>
      <c r="H30" s="67"/>
      <c r="I30" s="67"/>
      <c r="J30" s="67"/>
      <c r="K30" s="67"/>
      <c r="L30" s="67"/>
      <c r="M30" s="68"/>
      <c r="N30" s="69" t="s">
        <v>6</v>
      </c>
      <c r="O30" s="67"/>
      <c r="P30" s="67"/>
      <c r="Q30" s="67"/>
      <c r="R30" s="67"/>
      <c r="S30" s="67"/>
      <c r="T30" s="67"/>
      <c r="U30" s="67"/>
      <c r="V30" s="67"/>
      <c r="W30" s="67"/>
      <c r="X30" s="67"/>
      <c r="Y30" s="68"/>
      <c r="AA30" s="49"/>
    </row>
    <row r="31" spans="1:30" x14ac:dyDescent="0.2">
      <c r="A31" s="21" t="s">
        <v>19</v>
      </c>
      <c r="B31" s="20">
        <v>1</v>
      </c>
      <c r="C31" s="19">
        <v>2</v>
      </c>
      <c r="D31" s="19">
        <v>3</v>
      </c>
      <c r="E31" s="19">
        <v>4</v>
      </c>
      <c r="F31" s="19">
        <v>5</v>
      </c>
      <c r="G31" s="19">
        <v>6</v>
      </c>
      <c r="H31" s="19">
        <v>7</v>
      </c>
      <c r="I31" s="19">
        <v>8</v>
      </c>
      <c r="J31" s="19">
        <v>9</v>
      </c>
      <c r="K31" s="19">
        <v>10</v>
      </c>
      <c r="L31" s="19">
        <v>11</v>
      </c>
      <c r="M31" s="18">
        <v>12</v>
      </c>
      <c r="N31" s="20">
        <v>1</v>
      </c>
      <c r="O31" s="19">
        <v>2</v>
      </c>
      <c r="P31" s="19">
        <v>3</v>
      </c>
      <c r="Q31" s="19">
        <v>4</v>
      </c>
      <c r="R31" s="19">
        <v>5</v>
      </c>
      <c r="S31" s="19">
        <v>6</v>
      </c>
      <c r="T31" s="19">
        <v>7</v>
      </c>
      <c r="U31" s="19">
        <v>8</v>
      </c>
      <c r="V31" s="19">
        <v>9</v>
      </c>
      <c r="W31" s="19">
        <v>10</v>
      </c>
      <c r="X31" s="19">
        <v>11</v>
      </c>
      <c r="Y31" s="18">
        <v>12</v>
      </c>
      <c r="AA31" s="49"/>
    </row>
    <row r="32" spans="1:30" x14ac:dyDescent="0.2">
      <c r="A32" s="16" t="s">
        <v>18</v>
      </c>
      <c r="B32" s="2">
        <f t="shared" ref="B32:Y32" si="5">ABS(B23+B22)/2*15/60</f>
        <v>0.216056</v>
      </c>
      <c r="C32" s="2">
        <f t="shared" si="5"/>
        <v>0.26706825000000001</v>
      </c>
      <c r="D32" s="2">
        <f t="shared" si="5"/>
        <v>0.24229862499999999</v>
      </c>
      <c r="E32" s="2">
        <f t="shared" si="5"/>
        <v>0.23037437499999999</v>
      </c>
      <c r="F32" s="2">
        <f t="shared" si="5"/>
        <v>0.22534012500000003</v>
      </c>
      <c r="G32" s="2">
        <f t="shared" si="5"/>
        <v>0.20454549999999999</v>
      </c>
      <c r="H32" s="2">
        <f t="shared" si="5"/>
        <v>0.25948662499999997</v>
      </c>
      <c r="I32" s="2">
        <f t="shared" si="5"/>
        <v>0.25123762500000002</v>
      </c>
      <c r="J32" s="2">
        <f t="shared" si="5"/>
        <v>0.282360375</v>
      </c>
      <c r="K32" s="2">
        <f t="shared" si="5"/>
        <v>0.27277775000000004</v>
      </c>
      <c r="L32" s="2">
        <f t="shared" si="5"/>
        <v>0.27663937500000002</v>
      </c>
      <c r="M32" s="14">
        <f t="shared" si="5"/>
        <v>0.21106562500000001</v>
      </c>
      <c r="N32" s="15">
        <f t="shared" si="5"/>
        <v>0.19620899999999999</v>
      </c>
      <c r="O32" s="2">
        <f t="shared" si="5"/>
        <v>0.27000000000000007</v>
      </c>
      <c r="P32" s="2">
        <f t="shared" si="5"/>
        <v>0.24928575</v>
      </c>
      <c r="Q32" s="2">
        <f t="shared" si="5"/>
        <v>0.27401125000000004</v>
      </c>
      <c r="R32" s="2">
        <f t="shared" si="5"/>
        <v>0.22694175</v>
      </c>
      <c r="S32" s="2">
        <f t="shared" si="5"/>
        <v>0.25961537499999998</v>
      </c>
      <c r="T32" s="2">
        <f t="shared" si="5"/>
        <v>0.25308637499999997</v>
      </c>
      <c r="U32" s="2">
        <f t="shared" si="5"/>
        <v>0.25652987500000002</v>
      </c>
      <c r="V32" s="2">
        <f t="shared" si="5"/>
        <v>0.24825174999999999</v>
      </c>
      <c r="W32" s="2">
        <f t="shared" si="5"/>
        <v>0.24604425000000002</v>
      </c>
      <c r="X32" s="2">
        <f t="shared" si="5"/>
        <v>0.23236200000000001</v>
      </c>
      <c r="Y32" s="17">
        <f t="shared" si="5"/>
        <v>0.248503</v>
      </c>
      <c r="AA32" s="49" t="s">
        <v>28</v>
      </c>
    </row>
    <row r="33" spans="1:30" x14ac:dyDescent="0.2">
      <c r="A33" s="16" t="s">
        <v>16</v>
      </c>
      <c r="B33" s="2">
        <f t="shared" ref="B33:Y33" si="6">ABS(B24+B23)/2*15/60</f>
        <v>0.15894387500000001</v>
      </c>
      <c r="C33" s="2">
        <f t="shared" si="6"/>
        <v>0.22941762500000001</v>
      </c>
      <c r="D33" s="2">
        <f t="shared" si="6"/>
        <v>0.21563987500000001</v>
      </c>
      <c r="E33" s="2">
        <f t="shared" si="6"/>
        <v>0.172101375</v>
      </c>
      <c r="F33" s="2">
        <f t="shared" si="6"/>
        <v>0.17134349999999998</v>
      </c>
      <c r="G33" s="2">
        <f t="shared" si="6"/>
        <v>0.14031625</v>
      </c>
      <c r="H33" s="2">
        <f t="shared" si="6"/>
        <v>0.26395087500000003</v>
      </c>
      <c r="I33" s="2">
        <f t="shared" si="6"/>
        <v>0.22731024999999999</v>
      </c>
      <c r="J33" s="2">
        <f t="shared" si="6"/>
        <v>0.30012687500000002</v>
      </c>
      <c r="K33" s="2">
        <f t="shared" si="6"/>
        <v>0.2605555</v>
      </c>
      <c r="L33" s="2">
        <f t="shared" si="6"/>
        <v>0.30122949999999998</v>
      </c>
      <c r="M33" s="14">
        <f t="shared" si="6"/>
        <v>0.20081975000000002</v>
      </c>
      <c r="N33" s="15">
        <f t="shared" si="6"/>
        <v>0.134733625</v>
      </c>
      <c r="O33" s="2">
        <f t="shared" si="6"/>
        <v>0.24642862499999998</v>
      </c>
      <c r="P33" s="2">
        <f t="shared" si="6"/>
        <v>0.202142875</v>
      </c>
      <c r="Q33" s="2">
        <f t="shared" si="6"/>
        <v>0.23940675</v>
      </c>
      <c r="R33" s="2">
        <f t="shared" si="6"/>
        <v>0.18567962500000001</v>
      </c>
      <c r="S33" s="2">
        <f t="shared" si="6"/>
        <v>0.23557687500000002</v>
      </c>
      <c r="T33" s="2">
        <f t="shared" si="6"/>
        <v>0.24691350000000004</v>
      </c>
      <c r="U33" s="2">
        <f t="shared" si="6"/>
        <v>0.22667912499999998</v>
      </c>
      <c r="V33" s="2">
        <f t="shared" si="6"/>
        <v>0.222028</v>
      </c>
      <c r="W33" s="2">
        <f t="shared" si="6"/>
        <v>0.239715125</v>
      </c>
      <c r="X33" s="2">
        <f t="shared" si="6"/>
        <v>0.204754625</v>
      </c>
      <c r="Y33" s="14">
        <f t="shared" si="6"/>
        <v>0.25598799999999999</v>
      </c>
      <c r="AA33" s="49" t="s">
        <v>15</v>
      </c>
    </row>
    <row r="34" spans="1:30" x14ac:dyDescent="0.2">
      <c r="A34" s="16" t="s">
        <v>14</v>
      </c>
      <c r="B34" s="2">
        <f t="shared" ref="B34:Y34" si="7">ABS(B25+B24)/2*30/60</f>
        <v>0.24892225000000001</v>
      </c>
      <c r="C34" s="2">
        <f t="shared" si="7"/>
        <v>0.35441774999999998</v>
      </c>
      <c r="D34" s="2">
        <f t="shared" si="7"/>
        <v>0.43009474999999997</v>
      </c>
      <c r="E34" s="2">
        <f t="shared" si="7"/>
        <v>0.24879224999999999</v>
      </c>
      <c r="F34" s="2">
        <f t="shared" si="7"/>
        <v>0.25595224999999999</v>
      </c>
      <c r="G34" s="2">
        <f t="shared" si="7"/>
        <v>0.22134375000000001</v>
      </c>
      <c r="H34" s="2">
        <f t="shared" si="7"/>
        <v>0.50334824999999994</v>
      </c>
      <c r="I34" s="2">
        <f t="shared" si="7"/>
        <v>0.45379550000000002</v>
      </c>
      <c r="J34" s="2">
        <f t="shared" si="7"/>
        <v>0.54822324999999994</v>
      </c>
      <c r="K34" s="2">
        <f t="shared" si="7"/>
        <v>0.39333325000000002</v>
      </c>
      <c r="L34" s="2">
        <f t="shared" si="7"/>
        <v>0.57923499999999994</v>
      </c>
      <c r="M34" s="14">
        <f t="shared" si="7"/>
        <v>0.45389350000000001</v>
      </c>
      <c r="N34" s="15">
        <f t="shared" si="7"/>
        <v>0.28893449999999998</v>
      </c>
      <c r="O34" s="2">
        <f t="shared" si="7"/>
        <v>0.37571449999999995</v>
      </c>
      <c r="P34" s="2">
        <f t="shared" si="7"/>
        <v>0.30714275000000002</v>
      </c>
      <c r="Q34" s="2">
        <f t="shared" si="7"/>
        <v>0.31638424999999998</v>
      </c>
      <c r="R34" s="2">
        <f t="shared" si="7"/>
        <v>0.26699024999999998</v>
      </c>
      <c r="S34" s="2">
        <f t="shared" si="7"/>
        <v>0.38324174999999999</v>
      </c>
      <c r="T34" s="2">
        <f t="shared" si="7"/>
        <v>0.40740725</v>
      </c>
      <c r="U34" s="2">
        <f t="shared" si="7"/>
        <v>0.34328350000000002</v>
      </c>
      <c r="V34" s="2">
        <f t="shared" si="7"/>
        <v>0.42132875000000003</v>
      </c>
      <c r="W34" s="2">
        <f t="shared" si="7"/>
        <v>0.44462024999999999</v>
      </c>
      <c r="X34" s="2">
        <f t="shared" si="7"/>
        <v>0.39110424999999999</v>
      </c>
      <c r="Y34" s="14">
        <f t="shared" si="7"/>
        <v>0.47455075000000002</v>
      </c>
      <c r="AA34" s="49" t="s">
        <v>0</v>
      </c>
      <c r="AD34" s="76">
        <v>0.20130000000000001</v>
      </c>
    </row>
    <row r="35" spans="1:30" x14ac:dyDescent="0.2">
      <c r="A35" s="16" t="s">
        <v>13</v>
      </c>
      <c r="B35" s="2">
        <f t="shared" ref="B35:Y35" si="8">ABS(B26+B25)/2*60/60</f>
        <v>0.51939650000000004</v>
      </c>
      <c r="C35" s="2">
        <f t="shared" si="8"/>
        <v>0.86947799999999986</v>
      </c>
      <c r="D35" s="2">
        <f t="shared" si="8"/>
        <v>0.90047400000000011</v>
      </c>
      <c r="E35" s="2">
        <f t="shared" si="8"/>
        <v>0.58454099999999998</v>
      </c>
      <c r="F35" s="2">
        <f t="shared" si="8"/>
        <v>0.70408149999999992</v>
      </c>
      <c r="G35" s="2">
        <f t="shared" si="8"/>
        <v>0.51580999999999999</v>
      </c>
      <c r="H35" s="2">
        <f t="shared" si="8"/>
        <v>0.89285749999999997</v>
      </c>
      <c r="I35" s="2">
        <f t="shared" si="8"/>
        <v>1.0643565000000001</v>
      </c>
      <c r="J35" s="2">
        <f t="shared" si="8"/>
        <v>1.0304565000000001</v>
      </c>
      <c r="K35" s="2">
        <f t="shared" si="8"/>
        <v>0.77111099999999999</v>
      </c>
      <c r="L35" s="2">
        <f t="shared" si="8"/>
        <v>1.1256835000000001</v>
      </c>
      <c r="M35" s="14">
        <f t="shared" si="8"/>
        <v>0.90163950000000004</v>
      </c>
      <c r="N35" s="15">
        <f t="shared" si="8"/>
        <v>0.59631149999999999</v>
      </c>
      <c r="O35" s="2">
        <f t="shared" si="8"/>
        <v>0.77428600000000003</v>
      </c>
      <c r="P35" s="2">
        <f t="shared" si="8"/>
        <v>0.67428549999999998</v>
      </c>
      <c r="Q35" s="2">
        <f t="shared" si="8"/>
        <v>0.44915250000000001</v>
      </c>
      <c r="R35" s="2">
        <f t="shared" si="8"/>
        <v>0.49029100000000003</v>
      </c>
      <c r="S35" s="2">
        <f t="shared" si="8"/>
        <v>0.76098900000000003</v>
      </c>
      <c r="T35" s="2">
        <f t="shared" si="8"/>
        <v>0.61111099999999996</v>
      </c>
      <c r="U35" s="2">
        <f t="shared" si="8"/>
        <v>0.7126865</v>
      </c>
      <c r="V35" s="2">
        <f t="shared" si="8"/>
        <v>0.77972050000000004</v>
      </c>
      <c r="W35" s="2">
        <f t="shared" si="8"/>
        <v>0.74367100000000008</v>
      </c>
      <c r="X35" s="2">
        <f t="shared" si="8"/>
        <v>0.72699399999999992</v>
      </c>
      <c r="Y35" s="14">
        <f t="shared" si="8"/>
        <v>0.77544900000000005</v>
      </c>
    </row>
    <row r="36" spans="1:30" ht="19.5" thickBot="1" x14ac:dyDescent="0.25">
      <c r="A36" s="13" t="s">
        <v>12</v>
      </c>
      <c r="B36" s="11">
        <f t="shared" ref="B36:Y36" si="9">SUM(B32:B35)</f>
        <v>1.143318625</v>
      </c>
      <c r="C36" s="11">
        <f t="shared" si="9"/>
        <v>1.7203816249999999</v>
      </c>
      <c r="D36" s="11">
        <f t="shared" si="9"/>
        <v>1.7885072500000001</v>
      </c>
      <c r="E36" s="11">
        <f t="shared" si="9"/>
        <v>1.2358089999999999</v>
      </c>
      <c r="F36" s="11">
        <f t="shared" si="9"/>
        <v>1.3567173749999999</v>
      </c>
      <c r="G36" s="11">
        <f t="shared" si="9"/>
        <v>1.0820154999999998</v>
      </c>
      <c r="H36" s="11">
        <f t="shared" si="9"/>
        <v>1.91964325</v>
      </c>
      <c r="I36" s="11">
        <f t="shared" si="9"/>
        <v>1.9966998750000002</v>
      </c>
      <c r="J36" s="11">
        <f t="shared" si="9"/>
        <v>2.1611669999999998</v>
      </c>
      <c r="K36" s="11">
        <f t="shared" si="9"/>
        <v>1.6977774999999999</v>
      </c>
      <c r="L36" s="11">
        <f t="shared" si="9"/>
        <v>2.2827873749999998</v>
      </c>
      <c r="M36" s="10">
        <f t="shared" si="9"/>
        <v>1.7674183750000001</v>
      </c>
      <c r="N36" s="12">
        <f t="shared" si="9"/>
        <v>1.216188625</v>
      </c>
      <c r="O36" s="11">
        <f t="shared" si="9"/>
        <v>1.6664291250000001</v>
      </c>
      <c r="P36" s="11">
        <f t="shared" si="9"/>
        <v>1.4328568750000001</v>
      </c>
      <c r="Q36" s="11">
        <f t="shared" si="9"/>
        <v>1.27895475</v>
      </c>
      <c r="R36" s="11">
        <f t="shared" si="9"/>
        <v>1.169902625</v>
      </c>
      <c r="S36" s="11">
        <f t="shared" si="9"/>
        <v>1.6394229999999999</v>
      </c>
      <c r="T36" s="11">
        <f t="shared" si="9"/>
        <v>1.5185181249999999</v>
      </c>
      <c r="U36" s="11">
        <f t="shared" si="9"/>
        <v>1.5391790000000001</v>
      </c>
      <c r="V36" s="11">
        <f t="shared" si="9"/>
        <v>1.6713290000000001</v>
      </c>
      <c r="W36" s="11">
        <f t="shared" si="9"/>
        <v>1.674050625</v>
      </c>
      <c r="X36" s="11">
        <f t="shared" si="9"/>
        <v>1.5552148749999999</v>
      </c>
      <c r="Y36" s="10">
        <f t="shared" si="9"/>
        <v>1.75449075</v>
      </c>
    </row>
  </sheetData>
  <mergeCells count="8">
    <mergeCell ref="B30:M30"/>
    <mergeCell ref="N30:Y30"/>
    <mergeCell ref="G2:L2"/>
    <mergeCell ref="B20:M20"/>
    <mergeCell ref="N20:Y20"/>
    <mergeCell ref="B2:F2"/>
    <mergeCell ref="B11:F11"/>
    <mergeCell ref="G11:L1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8B0B9-E014-4E37-84C5-ACD12CAAA31F}">
  <dimension ref="A1:D32"/>
  <sheetViews>
    <sheetView topLeftCell="A10" workbookViewId="0">
      <selection activeCell="D32" sqref="A28:D32"/>
    </sheetView>
  </sheetViews>
  <sheetFormatPr defaultColWidth="8.875" defaultRowHeight="18.75" x14ac:dyDescent="0.4"/>
  <sheetData>
    <row r="1" spans="1:4" x14ac:dyDescent="0.2">
      <c r="A1" s="65" t="s">
        <v>38</v>
      </c>
      <c r="B1" s="65"/>
      <c r="C1" s="65"/>
      <c r="D1" s="65"/>
    </row>
    <row r="2" spans="1:4" x14ac:dyDescent="0.2">
      <c r="A2" s="9" t="s">
        <v>9</v>
      </c>
      <c r="B2" s="8" t="s">
        <v>8</v>
      </c>
      <c r="C2" s="8" t="s">
        <v>7</v>
      </c>
      <c r="D2" s="8" t="s">
        <v>6</v>
      </c>
    </row>
    <row r="3" spans="1:4" x14ac:dyDescent="0.2">
      <c r="A3" s="5">
        <v>1</v>
      </c>
      <c r="B3" s="4">
        <v>1.0820399999999999</v>
      </c>
      <c r="C3" s="4">
        <v>0.88387000000000004</v>
      </c>
      <c r="D3" s="4">
        <v>0.47265000000000001</v>
      </c>
    </row>
    <row r="4" spans="1:4" x14ac:dyDescent="0.2">
      <c r="A4" s="5">
        <v>2</v>
      </c>
      <c r="B4" s="4">
        <v>0.54027000000000003</v>
      </c>
      <c r="C4" s="4">
        <v>2.6395499999999998</v>
      </c>
      <c r="D4" s="4">
        <v>0.67957999999999996</v>
      </c>
    </row>
    <row r="5" spans="1:4" x14ac:dyDescent="0.2">
      <c r="A5" s="5">
        <v>3</v>
      </c>
      <c r="B5" s="4">
        <v>1.3776900000000001</v>
      </c>
      <c r="C5" s="4">
        <v>1.0765</v>
      </c>
      <c r="D5" s="4">
        <v>0.45393</v>
      </c>
    </row>
    <row r="6" spans="1:4" x14ac:dyDescent="0.2">
      <c r="A6" s="5">
        <v>4</v>
      </c>
      <c r="B6" s="4">
        <v>1.0094099999999999</v>
      </c>
      <c r="C6" s="4">
        <v>0.91034000000000004</v>
      </c>
      <c r="D6" s="4">
        <v>1.0249999999999999</v>
      </c>
    </row>
    <row r="7" spans="1:4" x14ac:dyDescent="0.2">
      <c r="A7" s="5">
        <v>5</v>
      </c>
      <c r="B7" s="4">
        <v>0.99058999999999997</v>
      </c>
      <c r="C7" s="4">
        <v>1.5105200000000001</v>
      </c>
      <c r="D7" s="4">
        <v>0.59943999999999997</v>
      </c>
    </row>
    <row r="8" spans="1:4" x14ac:dyDescent="0.2">
      <c r="A8" s="5">
        <v>6</v>
      </c>
      <c r="B8" s="4">
        <v>0.69077</v>
      </c>
      <c r="C8" s="4">
        <v>11.296900000000001</v>
      </c>
      <c r="D8" s="4">
        <v>1.6322099999999999</v>
      </c>
    </row>
    <row r="9" spans="1:4" x14ac:dyDescent="0.2">
      <c r="A9" s="5">
        <v>7</v>
      </c>
      <c r="B9" s="4">
        <v>1.0989100000000001</v>
      </c>
      <c r="C9" s="4">
        <v>5.3005300000000002</v>
      </c>
      <c r="D9" s="4">
        <v>2.00183</v>
      </c>
    </row>
    <row r="10" spans="1:4" x14ac:dyDescent="0.2">
      <c r="A10" s="5">
        <v>8</v>
      </c>
      <c r="B10" s="4">
        <v>1.42618</v>
      </c>
      <c r="C10" s="4">
        <v>6.5563399999999996</v>
      </c>
      <c r="D10" s="4">
        <v>4.7336400000000003</v>
      </c>
    </row>
    <row r="11" spans="1:4" x14ac:dyDescent="0.2">
      <c r="A11" s="5">
        <v>9</v>
      </c>
      <c r="B11" s="4">
        <v>0.96753999999999996</v>
      </c>
      <c r="C11" s="4">
        <v>2.2158699999999998</v>
      </c>
      <c r="D11" s="4">
        <v>1.1390400000000001</v>
      </c>
    </row>
    <row r="12" spans="1:4" x14ac:dyDescent="0.2">
      <c r="A12" s="5">
        <v>10</v>
      </c>
      <c r="B12" s="4">
        <v>0.93735999999999997</v>
      </c>
      <c r="C12" s="4">
        <v>4.5309299999999997</v>
      </c>
      <c r="D12" s="4">
        <v>2.23685</v>
      </c>
    </row>
    <row r="13" spans="1:4" x14ac:dyDescent="0.2">
      <c r="A13" s="5">
        <v>11</v>
      </c>
      <c r="B13" s="4">
        <v>0.87922999999999996</v>
      </c>
      <c r="C13" s="4">
        <v>4.5728900000000001</v>
      </c>
      <c r="D13" s="4">
        <v>1.1278600000000001</v>
      </c>
    </row>
    <row r="14" spans="1:4" x14ac:dyDescent="0.2">
      <c r="A14" s="5">
        <v>12</v>
      </c>
      <c r="B14" s="4">
        <v>1.6222700000000001</v>
      </c>
      <c r="C14" s="4">
        <v>5.9126899999999996</v>
      </c>
      <c r="D14" s="4">
        <v>5.4942599999999997</v>
      </c>
    </row>
    <row r="15" spans="1:4" x14ac:dyDescent="0.2">
      <c r="A15" s="5">
        <v>13</v>
      </c>
      <c r="B15" s="4">
        <v>0.74487999999999999</v>
      </c>
      <c r="C15" s="4">
        <v>7.3694199999999999</v>
      </c>
      <c r="D15" s="4">
        <v>6.3657500000000002</v>
      </c>
    </row>
    <row r="16" spans="1:4" x14ac:dyDescent="0.2">
      <c r="A16" s="5">
        <v>14</v>
      </c>
      <c r="B16" s="4">
        <v>1.4203699999999999</v>
      </c>
      <c r="C16" s="4">
        <v>6.6710900000000004</v>
      </c>
      <c r="D16" s="4">
        <v>3.6764700000000001</v>
      </c>
    </row>
    <row r="17" spans="1:4" x14ac:dyDescent="0.2">
      <c r="A17" s="5">
        <v>15</v>
      </c>
      <c r="B17" s="4">
        <v>0.63588</v>
      </c>
      <c r="C17" s="4">
        <v>6.3655999999999997</v>
      </c>
      <c r="D17" s="4">
        <v>4.4803600000000001</v>
      </c>
    </row>
    <row r="18" spans="1:4" x14ac:dyDescent="0.2">
      <c r="A18" s="5">
        <v>16</v>
      </c>
      <c r="B18" s="4">
        <v>0.5766</v>
      </c>
      <c r="C18" s="4">
        <v>4.1456200000000001</v>
      </c>
      <c r="D18" s="4">
        <v>3.7736800000000001</v>
      </c>
    </row>
    <row r="19" spans="1:4" x14ac:dyDescent="0.2">
      <c r="A19" s="5">
        <v>17</v>
      </c>
      <c r="B19" s="4">
        <v>1.05596</v>
      </c>
      <c r="C19" s="4">
        <v>13.398400000000001</v>
      </c>
      <c r="D19" s="4">
        <v>4.9817099999999996</v>
      </c>
    </row>
    <row r="20" spans="1:4" x14ac:dyDescent="0.2">
      <c r="A20" s="5">
        <v>18</v>
      </c>
      <c r="B20" s="4">
        <v>0.71226</v>
      </c>
      <c r="C20" s="4">
        <v>1.8561000000000001</v>
      </c>
      <c r="D20" s="4">
        <v>1.51745</v>
      </c>
    </row>
    <row r="21" spans="1:4" x14ac:dyDescent="0.2">
      <c r="A21" s="5">
        <v>19</v>
      </c>
      <c r="B21" s="4">
        <v>1.10724</v>
      </c>
      <c r="C21" s="4">
        <v>2.5674600000000001</v>
      </c>
      <c r="D21" s="4">
        <v>2.4027400000000001</v>
      </c>
    </row>
    <row r="22" spans="1:4" x14ac:dyDescent="0.2">
      <c r="A22" s="5">
        <v>20</v>
      </c>
      <c r="B22" s="4">
        <v>1.0037499999999999</v>
      </c>
      <c r="C22" s="4">
        <v>4.9043900000000002</v>
      </c>
      <c r="D22" s="4">
        <v>1.8949800000000001</v>
      </c>
    </row>
    <row r="23" spans="1:4" x14ac:dyDescent="0.2">
      <c r="A23" s="5">
        <v>21</v>
      </c>
      <c r="B23" s="4">
        <v>0.60045000000000004</v>
      </c>
      <c r="C23" s="4">
        <v>3.2835700000000001</v>
      </c>
      <c r="D23" s="4">
        <v>1.6704600000000001</v>
      </c>
    </row>
    <row r="24" spans="1:4" x14ac:dyDescent="0.2">
      <c r="A24" s="5">
        <v>22</v>
      </c>
      <c r="B24" s="4">
        <v>1.52034</v>
      </c>
      <c r="C24" s="4">
        <v>2.7073</v>
      </c>
      <c r="D24" s="4">
        <v>1.55138</v>
      </c>
    </row>
    <row r="25" spans="1:4" x14ac:dyDescent="0.2">
      <c r="A25" s="5">
        <v>23</v>
      </c>
      <c r="B25" s="4"/>
      <c r="C25" s="4">
        <v>3.1989800000000002</v>
      </c>
      <c r="D25" s="4">
        <v>1.8700600000000001</v>
      </c>
    </row>
    <row r="28" spans="1:4" x14ac:dyDescent="0.4">
      <c r="A28" s="49" t="s">
        <v>37</v>
      </c>
      <c r="B28" s="49"/>
      <c r="C28" s="49"/>
      <c r="D28" s="49"/>
    </row>
    <row r="29" spans="1:4" x14ac:dyDescent="0.4">
      <c r="A29" s="49" t="s">
        <v>36</v>
      </c>
      <c r="B29" s="49"/>
      <c r="C29" s="49"/>
      <c r="D29" s="49"/>
    </row>
    <row r="30" spans="1:4" x14ac:dyDescent="0.4">
      <c r="A30" s="49" t="s">
        <v>3</v>
      </c>
      <c r="B30" s="49"/>
      <c r="C30" s="49"/>
      <c r="D30" s="52" t="s">
        <v>1</v>
      </c>
    </row>
    <row r="31" spans="1:4" x14ac:dyDescent="0.4">
      <c r="A31" s="49" t="s">
        <v>2</v>
      </c>
      <c r="B31" s="49"/>
      <c r="C31" s="49"/>
      <c r="D31" s="49">
        <v>2.3999999999999998E-3</v>
      </c>
    </row>
    <row r="32" spans="1:4" x14ac:dyDescent="0.4">
      <c r="A32" s="49" t="s">
        <v>0</v>
      </c>
      <c r="B32" s="49"/>
      <c r="C32" s="49"/>
      <c r="D32" s="49">
        <v>2.6700000000000002E-2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232DF-9FBE-4B17-A0F5-759299585D84}">
  <dimension ref="A1:D17"/>
  <sheetViews>
    <sheetView workbookViewId="0">
      <selection activeCell="I9" sqref="I9"/>
    </sheetView>
  </sheetViews>
  <sheetFormatPr defaultColWidth="8.875" defaultRowHeight="18.75" x14ac:dyDescent="0.4"/>
  <sheetData>
    <row r="1" spans="1:4" x14ac:dyDescent="0.2">
      <c r="A1" s="65" t="s">
        <v>40</v>
      </c>
      <c r="B1" s="65"/>
      <c r="C1" s="65"/>
      <c r="D1" s="65"/>
    </row>
    <row r="2" spans="1:4" x14ac:dyDescent="0.2">
      <c r="A2" s="9" t="s">
        <v>9</v>
      </c>
      <c r="B2" s="8" t="s">
        <v>8</v>
      </c>
      <c r="C2" s="8" t="s">
        <v>7</v>
      </c>
      <c r="D2" s="8" t="s">
        <v>6</v>
      </c>
    </row>
    <row r="3" spans="1:4" x14ac:dyDescent="0.2">
      <c r="A3" s="5">
        <v>1</v>
      </c>
      <c r="B3" s="4">
        <v>0.63111499999999998</v>
      </c>
      <c r="C3" s="4">
        <v>1.009763</v>
      </c>
      <c r="D3" s="4">
        <v>1.1595059999999999</v>
      </c>
    </row>
    <row r="4" spans="1:4" x14ac:dyDescent="0.2">
      <c r="A4" s="5">
        <v>2</v>
      </c>
      <c r="B4" s="4">
        <v>0.316444</v>
      </c>
      <c r="C4" s="4">
        <v>0.81054499999999996</v>
      </c>
      <c r="D4" s="4">
        <v>1.190971</v>
      </c>
    </row>
    <row r="5" spans="1:4" x14ac:dyDescent="0.2">
      <c r="A5" s="5">
        <v>3</v>
      </c>
      <c r="B5" s="4">
        <v>2.0524399999999998</v>
      </c>
      <c r="C5" s="4">
        <v>3.9176880000000001</v>
      </c>
      <c r="D5" s="4">
        <v>0.89737599999999995</v>
      </c>
    </row>
    <row r="6" spans="1:4" x14ac:dyDescent="0.2">
      <c r="A6" s="5">
        <v>4</v>
      </c>
      <c r="B6" s="4">
        <v>2.2426240000000002</v>
      </c>
      <c r="C6" s="4">
        <v>2.0538090000000002</v>
      </c>
      <c r="D6" s="4">
        <v>0.55030299999999999</v>
      </c>
    </row>
    <row r="7" spans="1:4" x14ac:dyDescent="0.2">
      <c r="A7" s="5">
        <v>5</v>
      </c>
      <c r="B7" s="4">
        <v>0.57290399999999997</v>
      </c>
      <c r="C7" s="4">
        <v>3.1920299999999999</v>
      </c>
      <c r="D7" s="4">
        <v>1.579218</v>
      </c>
    </row>
    <row r="8" spans="1:4" x14ac:dyDescent="0.2">
      <c r="A8" s="5">
        <v>6</v>
      </c>
      <c r="B8" s="4">
        <v>0.184472</v>
      </c>
      <c r="C8" s="4">
        <v>3.0044059999999999</v>
      </c>
      <c r="D8" s="4">
        <v>0.498811</v>
      </c>
    </row>
    <row r="9" spans="1:4" x14ac:dyDescent="0.2">
      <c r="A9" s="5">
        <v>7</v>
      </c>
      <c r="B9" s="4">
        <v>0.492649</v>
      </c>
      <c r="C9" s="4">
        <v>1.4631240000000001</v>
      </c>
      <c r="D9" s="4">
        <v>2.1758630000000001</v>
      </c>
    </row>
    <row r="10" spans="1:4" x14ac:dyDescent="0.2">
      <c r="A10" s="5">
        <v>8</v>
      </c>
      <c r="B10" s="4">
        <v>1.5073510000000001</v>
      </c>
      <c r="C10" s="4">
        <v>2.018459</v>
      </c>
      <c r="D10" s="4">
        <v>0.54030599999999995</v>
      </c>
    </row>
    <row r="13" spans="1:4" x14ac:dyDescent="0.4">
      <c r="A13" s="49" t="s">
        <v>39</v>
      </c>
      <c r="B13" s="49"/>
      <c r="C13" s="49"/>
      <c r="D13" s="49"/>
    </row>
    <row r="14" spans="1:4" x14ac:dyDescent="0.2">
      <c r="A14" s="50" t="s">
        <v>4</v>
      </c>
      <c r="B14" s="49"/>
      <c r="C14" s="49"/>
      <c r="D14" s="49"/>
    </row>
    <row r="15" spans="1:4" x14ac:dyDescent="0.4">
      <c r="A15" s="49" t="s">
        <v>3</v>
      </c>
      <c r="B15" s="49"/>
      <c r="C15" s="49"/>
      <c r="D15" s="49">
        <v>3.0800000000000001E-2</v>
      </c>
    </row>
    <row r="16" spans="1:4" x14ac:dyDescent="0.4">
      <c r="A16" s="49" t="s">
        <v>2</v>
      </c>
      <c r="B16" s="49"/>
      <c r="C16" s="49"/>
      <c r="D16" s="49">
        <v>0.98380000000000001</v>
      </c>
    </row>
    <row r="17" spans="1:4" x14ac:dyDescent="0.4">
      <c r="A17" s="49" t="s">
        <v>0</v>
      </c>
      <c r="B17" s="49"/>
      <c r="C17" s="49"/>
      <c r="D17" s="49">
        <v>4.4299999999999999E-2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4CD83-3339-48ED-912A-3D4AA5FC0C36}">
  <dimension ref="A1:S25"/>
  <sheetViews>
    <sheetView workbookViewId="0">
      <selection activeCell="S25" sqref="A20:S25"/>
    </sheetView>
  </sheetViews>
  <sheetFormatPr defaultColWidth="8.875" defaultRowHeight="18.75" x14ac:dyDescent="0.4"/>
  <sheetData>
    <row r="1" spans="1:19" x14ac:dyDescent="0.2">
      <c r="A1" s="65" t="s">
        <v>48</v>
      </c>
      <c r="B1" s="65"/>
      <c r="C1" s="65"/>
      <c r="D1" s="65"/>
      <c r="F1" s="66" t="s">
        <v>47</v>
      </c>
      <c r="G1" s="66"/>
      <c r="H1" s="66"/>
      <c r="I1" s="66"/>
      <c r="K1" s="73" t="s">
        <v>46</v>
      </c>
      <c r="L1" s="73"/>
      <c r="M1" s="73"/>
      <c r="N1" s="73"/>
      <c r="P1" s="74" t="s">
        <v>45</v>
      </c>
      <c r="Q1" s="74"/>
      <c r="R1" s="74"/>
      <c r="S1" s="74"/>
    </row>
    <row r="2" spans="1:19" x14ac:dyDescent="0.2">
      <c r="A2" s="9" t="s">
        <v>9</v>
      </c>
      <c r="B2" s="8" t="s">
        <v>8</v>
      </c>
      <c r="C2" s="8" t="s">
        <v>7</v>
      </c>
      <c r="D2" s="8" t="s">
        <v>6</v>
      </c>
      <c r="F2" s="7" t="s">
        <v>9</v>
      </c>
      <c r="G2" s="6" t="s">
        <v>8</v>
      </c>
      <c r="H2" s="6" t="s">
        <v>7</v>
      </c>
      <c r="I2" s="6" t="s">
        <v>6</v>
      </c>
      <c r="K2" s="64" t="s">
        <v>9</v>
      </c>
      <c r="L2" s="63" t="s">
        <v>8</v>
      </c>
      <c r="M2" s="63" t="s">
        <v>7</v>
      </c>
      <c r="N2" s="63" t="s">
        <v>6</v>
      </c>
      <c r="P2" s="62" t="s">
        <v>9</v>
      </c>
      <c r="Q2" s="61" t="s">
        <v>8</v>
      </c>
      <c r="R2" s="61" t="s">
        <v>7</v>
      </c>
      <c r="S2" s="61" t="s">
        <v>6</v>
      </c>
    </row>
    <row r="3" spans="1:19" x14ac:dyDescent="0.2">
      <c r="A3" s="5">
        <v>1</v>
      </c>
      <c r="B3" s="4">
        <v>0.20799999999999999</v>
      </c>
      <c r="C3" s="4">
        <v>0.60799999999999998</v>
      </c>
      <c r="D3" s="4">
        <v>0.51800000000000002</v>
      </c>
      <c r="F3" s="3">
        <v>1</v>
      </c>
      <c r="G3" s="2">
        <v>0.20799999999999999</v>
      </c>
      <c r="H3" s="2">
        <v>0.60799999999999998</v>
      </c>
      <c r="I3" s="2">
        <v>0.51800000000000002</v>
      </c>
      <c r="K3" s="56">
        <v>1</v>
      </c>
      <c r="L3" s="55">
        <v>-1.4850000000000001</v>
      </c>
      <c r="M3" s="55">
        <v>1.0449999999999999</v>
      </c>
      <c r="N3" s="55">
        <v>0.20499999999999999</v>
      </c>
      <c r="P3" s="54">
        <v>1</v>
      </c>
      <c r="Q3" s="53">
        <v>3.0619999999999998</v>
      </c>
      <c r="R3" s="53">
        <v>2.8220000000000001</v>
      </c>
      <c r="S3" s="53">
        <v>-0.82799999999999996</v>
      </c>
    </row>
    <row r="4" spans="1:19" x14ac:dyDescent="0.2">
      <c r="A4" s="5">
        <v>2</v>
      </c>
      <c r="B4" s="4">
        <v>0.128</v>
      </c>
      <c r="C4" s="4">
        <v>0.75800000000000001</v>
      </c>
      <c r="D4" s="4">
        <v>0.16800000000000001</v>
      </c>
      <c r="F4" s="3">
        <v>2</v>
      </c>
      <c r="G4" s="2">
        <v>0.128</v>
      </c>
      <c r="H4" s="2">
        <v>0.75800000000000001</v>
      </c>
      <c r="I4" s="2">
        <v>0.16800000000000001</v>
      </c>
      <c r="K4" s="56">
        <v>2</v>
      </c>
      <c r="L4" s="55">
        <v>-1.4850000000000001</v>
      </c>
      <c r="M4" s="55">
        <v>1.405</v>
      </c>
      <c r="N4" s="55">
        <v>0.23499999999999999</v>
      </c>
      <c r="P4" s="54">
        <v>2</v>
      </c>
      <c r="Q4" s="53">
        <v>-0.498</v>
      </c>
      <c r="R4" s="53">
        <v>2.3420000000000001</v>
      </c>
      <c r="S4" s="53">
        <v>1.5720000000000001</v>
      </c>
    </row>
    <row r="5" spans="1:19" x14ac:dyDescent="0.2">
      <c r="A5" s="5">
        <v>3</v>
      </c>
      <c r="B5" s="4">
        <v>0.14799999999999999</v>
      </c>
      <c r="C5" s="4">
        <v>1.1779999999999999</v>
      </c>
      <c r="D5" s="60">
        <v>0.63800000000000001</v>
      </c>
      <c r="F5" s="3">
        <v>3</v>
      </c>
      <c r="G5" s="2">
        <v>0.14799999999999999</v>
      </c>
      <c r="H5" s="2">
        <v>1.1779999999999999</v>
      </c>
      <c r="I5" s="59">
        <v>0.63800000000000001</v>
      </c>
      <c r="K5" s="56">
        <v>3</v>
      </c>
      <c r="L5" s="55">
        <v>-0.40500000000000003</v>
      </c>
      <c r="M5" s="57" t="s">
        <v>44</v>
      </c>
      <c r="N5" s="57">
        <v>0.19500000000000001</v>
      </c>
      <c r="P5" s="54">
        <v>3</v>
      </c>
      <c r="Q5" s="53">
        <v>-0.378</v>
      </c>
      <c r="R5" s="53">
        <v>2.532</v>
      </c>
      <c r="S5" s="58">
        <v>1.8819999999999999</v>
      </c>
    </row>
    <row r="6" spans="1:19" x14ac:dyDescent="0.2">
      <c r="A6" s="5">
        <v>4</v>
      </c>
      <c r="B6" s="4">
        <v>0.53800000000000003</v>
      </c>
      <c r="C6" s="4">
        <v>2.1880000000000002</v>
      </c>
      <c r="D6" s="4">
        <v>0.65800000000000003</v>
      </c>
      <c r="F6" s="3">
        <v>4</v>
      </c>
      <c r="G6" s="2">
        <v>0.53800000000000003</v>
      </c>
      <c r="H6" s="2">
        <v>2.1880000000000002</v>
      </c>
      <c r="I6" s="2">
        <v>0.65800000000000003</v>
      </c>
      <c r="K6" s="56">
        <v>4</v>
      </c>
      <c r="L6" s="55">
        <v>0.30499999999999999</v>
      </c>
      <c r="M6" s="55">
        <v>1.6850000000000001</v>
      </c>
      <c r="N6" s="55">
        <v>4.4999999999999998E-2</v>
      </c>
      <c r="P6" s="54">
        <v>4</v>
      </c>
      <c r="Q6" s="53">
        <v>0.72199999999999998</v>
      </c>
      <c r="R6" s="53">
        <v>3.3519999999999999</v>
      </c>
      <c r="S6" s="53">
        <v>1.722</v>
      </c>
    </row>
    <row r="7" spans="1:19" x14ac:dyDescent="0.2">
      <c r="A7" s="5">
        <v>5</v>
      </c>
      <c r="B7" s="4">
        <v>-9.1999999999999998E-2</v>
      </c>
      <c r="C7" s="4">
        <v>2.2480000000000002</v>
      </c>
      <c r="D7" s="4">
        <v>0.69799999999999995</v>
      </c>
      <c r="F7" s="3">
        <v>5</v>
      </c>
      <c r="G7" s="2">
        <v>-9.1999999999999998E-2</v>
      </c>
      <c r="H7" s="2">
        <v>2.2480000000000002</v>
      </c>
      <c r="I7" s="2">
        <v>0.69799999999999995</v>
      </c>
      <c r="K7" s="56">
        <v>5</v>
      </c>
      <c r="L7" s="55">
        <v>0.81499999999999995</v>
      </c>
      <c r="M7" s="55">
        <v>1.7250000000000001</v>
      </c>
      <c r="N7" s="55">
        <v>0.41499999999999998</v>
      </c>
      <c r="P7" s="54">
        <v>5</v>
      </c>
      <c r="Q7" s="53">
        <v>-1.218</v>
      </c>
      <c r="R7" s="53">
        <v>2.0019999999999998</v>
      </c>
      <c r="S7" s="53">
        <v>1.1220000000000001</v>
      </c>
    </row>
    <row r="8" spans="1:19" x14ac:dyDescent="0.2">
      <c r="A8" s="5">
        <v>6</v>
      </c>
      <c r="B8" s="4">
        <v>-0.93200000000000005</v>
      </c>
      <c r="C8" s="4">
        <v>0.69799999999999995</v>
      </c>
      <c r="D8" s="4">
        <v>1.0780000000000001</v>
      </c>
      <c r="F8" s="3">
        <v>6</v>
      </c>
      <c r="G8" s="2">
        <v>-0.93200000000000005</v>
      </c>
      <c r="H8" s="2">
        <v>0.69799999999999995</v>
      </c>
      <c r="I8" s="2">
        <v>1.0780000000000001</v>
      </c>
      <c r="K8" s="56">
        <v>6</v>
      </c>
      <c r="L8" s="55">
        <v>0.30499999999999999</v>
      </c>
      <c r="M8" s="55">
        <v>-0.105</v>
      </c>
      <c r="N8" s="55">
        <v>1.9550000000000001</v>
      </c>
      <c r="P8" s="54">
        <v>6</v>
      </c>
      <c r="Q8" s="53">
        <v>-1.6879999999999999</v>
      </c>
      <c r="R8" s="53">
        <v>0.86199999999999999</v>
      </c>
      <c r="S8" s="53">
        <v>2.3519999999999999</v>
      </c>
    </row>
    <row r="9" spans="1:19" x14ac:dyDescent="0.2">
      <c r="A9" s="5">
        <v>7</v>
      </c>
      <c r="B9" s="4">
        <v>-1.29</v>
      </c>
      <c r="C9" s="4">
        <v>-0.15</v>
      </c>
      <c r="D9" s="4">
        <v>0.04</v>
      </c>
      <c r="F9" s="3">
        <v>7</v>
      </c>
      <c r="G9" s="2">
        <v>1.4350000000000001</v>
      </c>
      <c r="H9" s="2">
        <v>1.5649999999999999</v>
      </c>
      <c r="I9" s="2">
        <v>1.2549999999999999</v>
      </c>
      <c r="K9" s="56">
        <v>7</v>
      </c>
      <c r="L9" s="55">
        <v>0.49299999999999999</v>
      </c>
      <c r="M9" s="55">
        <v>1.903</v>
      </c>
      <c r="N9" s="55">
        <v>2.0830000000000002</v>
      </c>
      <c r="P9" s="54">
        <v>7</v>
      </c>
      <c r="Q9" s="53">
        <v>-0.78500000000000003</v>
      </c>
      <c r="R9" s="53">
        <v>1.075</v>
      </c>
      <c r="S9" s="53">
        <v>-0.61499999999999999</v>
      </c>
    </row>
    <row r="10" spans="1:19" x14ac:dyDescent="0.2">
      <c r="A10" s="5">
        <v>8</v>
      </c>
      <c r="B10" s="4">
        <v>0.05</v>
      </c>
      <c r="C10" s="4">
        <v>0.74</v>
      </c>
      <c r="D10" s="4">
        <v>0.52</v>
      </c>
      <c r="F10" s="3">
        <v>8</v>
      </c>
      <c r="G10" s="2">
        <v>-0.32500000000000001</v>
      </c>
      <c r="H10" s="2">
        <v>0.30499999999999999</v>
      </c>
      <c r="I10" s="2">
        <v>0.72499999999999998</v>
      </c>
      <c r="K10" s="56">
        <v>8</v>
      </c>
      <c r="L10" s="55">
        <v>-1.218</v>
      </c>
      <c r="M10" s="55">
        <v>2.7930000000000001</v>
      </c>
      <c r="N10" s="55">
        <v>2.1930000000000001</v>
      </c>
      <c r="P10" s="54">
        <v>8</v>
      </c>
      <c r="Q10" s="53">
        <v>0.155</v>
      </c>
      <c r="R10" s="53">
        <v>-0.19500000000000001</v>
      </c>
      <c r="S10" s="53">
        <v>-0.155</v>
      </c>
    </row>
    <row r="11" spans="1:19" x14ac:dyDescent="0.2">
      <c r="A11" s="5">
        <v>9</v>
      </c>
      <c r="B11" s="4">
        <v>0.55000000000000004</v>
      </c>
      <c r="C11" s="4">
        <v>0.54</v>
      </c>
      <c r="D11" s="4">
        <v>-7.0000000000000007E-2</v>
      </c>
      <c r="F11" s="3">
        <v>9</v>
      </c>
      <c r="G11" s="2">
        <v>0.35499999999999998</v>
      </c>
      <c r="H11" s="2">
        <v>7.4999999999999997E-2</v>
      </c>
      <c r="I11" s="2">
        <v>0.89500000000000002</v>
      </c>
      <c r="K11" s="56">
        <v>9</v>
      </c>
      <c r="L11" s="55">
        <v>1.103</v>
      </c>
      <c r="M11" s="55">
        <v>3.1829999999999998</v>
      </c>
      <c r="N11" s="55">
        <v>3.3330000000000002</v>
      </c>
      <c r="P11" s="54">
        <v>9</v>
      </c>
      <c r="Q11" s="53">
        <v>0.495</v>
      </c>
      <c r="R11" s="53">
        <v>-0.23499999999999999</v>
      </c>
      <c r="S11" s="53">
        <v>-0.755</v>
      </c>
    </row>
    <row r="12" spans="1:19" x14ac:dyDescent="0.2">
      <c r="A12" s="5">
        <v>10</v>
      </c>
      <c r="B12" s="4">
        <v>0.69</v>
      </c>
      <c r="C12" s="4">
        <v>0.01</v>
      </c>
      <c r="D12" s="4">
        <v>-1.21</v>
      </c>
      <c r="F12" s="3">
        <v>10</v>
      </c>
      <c r="G12" s="2">
        <v>-1.4650000000000001</v>
      </c>
      <c r="H12" s="2">
        <v>1.635</v>
      </c>
      <c r="I12" s="2">
        <v>-1.5349999999999999</v>
      </c>
      <c r="K12" s="56">
        <v>10</v>
      </c>
      <c r="L12" s="55">
        <v>-0.378</v>
      </c>
      <c r="M12" s="55">
        <v>2.3330000000000002</v>
      </c>
      <c r="N12" s="55">
        <v>1.343</v>
      </c>
      <c r="P12" s="54">
        <v>10</v>
      </c>
      <c r="Q12" s="53">
        <v>0.13500000000000001</v>
      </c>
      <c r="R12" s="53">
        <v>0.625</v>
      </c>
      <c r="S12" s="53">
        <v>-1.375</v>
      </c>
    </row>
    <row r="13" spans="1:19" x14ac:dyDescent="0.2">
      <c r="A13" s="5">
        <v>11</v>
      </c>
      <c r="B13" s="4">
        <v>-1.1719999999999999</v>
      </c>
      <c r="C13" s="4">
        <v>-0.89200000000000002</v>
      </c>
      <c r="D13" s="4">
        <v>1.7999999999999999E-2</v>
      </c>
      <c r="F13" s="3">
        <v>11</v>
      </c>
      <c r="G13" s="2">
        <v>1.8979999999999999</v>
      </c>
      <c r="H13" s="2">
        <v>0.97799999999999998</v>
      </c>
      <c r="I13" s="2">
        <v>0.64800000000000002</v>
      </c>
      <c r="K13" s="56">
        <v>11</v>
      </c>
      <c r="L13" s="55">
        <v>-0.88600000000000001</v>
      </c>
      <c r="M13" s="55">
        <v>0.70399999999999996</v>
      </c>
      <c r="N13" s="55">
        <v>-1.6E-2</v>
      </c>
      <c r="P13" s="54">
        <v>11</v>
      </c>
      <c r="Q13" s="53">
        <v>2.266</v>
      </c>
      <c r="R13" s="53">
        <v>1.8859999999999999</v>
      </c>
      <c r="S13" s="53">
        <v>2.266</v>
      </c>
    </row>
    <row r="14" spans="1:19" x14ac:dyDescent="0.2">
      <c r="A14" s="5">
        <v>12</v>
      </c>
      <c r="B14" s="4">
        <v>-1.002</v>
      </c>
      <c r="C14" s="4">
        <v>0.58799999999999997</v>
      </c>
      <c r="D14" s="4">
        <v>-0.52200000000000002</v>
      </c>
      <c r="F14" s="3">
        <v>12</v>
      </c>
      <c r="G14" s="2">
        <v>1.3979999999999999</v>
      </c>
      <c r="H14" s="2">
        <v>1.788</v>
      </c>
      <c r="I14" s="2">
        <v>-0.14199999999999999</v>
      </c>
      <c r="K14" s="56">
        <v>12</v>
      </c>
      <c r="L14" s="55">
        <v>1.6240000000000001</v>
      </c>
      <c r="M14" s="55">
        <v>2.2240000000000002</v>
      </c>
      <c r="N14" s="55">
        <v>-0.51600000000000001</v>
      </c>
      <c r="P14" s="54">
        <v>12</v>
      </c>
      <c r="Q14" s="53">
        <v>0.69599999999999995</v>
      </c>
      <c r="R14" s="53">
        <v>3.2559999999999998</v>
      </c>
      <c r="S14" s="53">
        <v>2.0459999999999998</v>
      </c>
    </row>
    <row r="15" spans="1:19" x14ac:dyDescent="0.2">
      <c r="A15" s="5">
        <v>13</v>
      </c>
      <c r="B15" s="4">
        <v>0.52800000000000002</v>
      </c>
      <c r="C15" s="4">
        <v>0.45800000000000002</v>
      </c>
      <c r="D15" s="4">
        <v>-0.252</v>
      </c>
      <c r="F15" s="3">
        <v>13</v>
      </c>
      <c r="G15" s="2">
        <v>-0.57199999999999995</v>
      </c>
      <c r="H15" s="2">
        <v>1.488</v>
      </c>
      <c r="I15" s="2">
        <v>0.40799999999999997</v>
      </c>
      <c r="K15" s="56">
        <v>13</v>
      </c>
      <c r="L15" s="55">
        <v>-1.1459999999999999</v>
      </c>
      <c r="M15" s="55">
        <v>0.89400000000000002</v>
      </c>
      <c r="N15" s="55">
        <v>0.61399999999999999</v>
      </c>
      <c r="P15" s="54">
        <v>13</v>
      </c>
      <c r="Q15" s="53">
        <v>-0.70399999999999996</v>
      </c>
      <c r="R15" s="53">
        <v>2.706</v>
      </c>
      <c r="S15" s="53">
        <v>2.8660000000000001</v>
      </c>
    </row>
    <row r="16" spans="1:19" x14ac:dyDescent="0.2">
      <c r="A16" s="5">
        <v>14</v>
      </c>
      <c r="B16" s="4">
        <v>0.35799999999999998</v>
      </c>
      <c r="C16" s="4">
        <v>0.998</v>
      </c>
      <c r="D16" s="4">
        <v>-0.68200000000000005</v>
      </c>
      <c r="F16" s="3">
        <v>14</v>
      </c>
      <c r="G16" s="2">
        <v>-1.5720000000000001</v>
      </c>
      <c r="H16" s="2">
        <v>2.1179999999999999</v>
      </c>
      <c r="I16" s="2">
        <v>-0.35199999999999998</v>
      </c>
      <c r="K16" s="56">
        <v>14</v>
      </c>
      <c r="L16" s="57">
        <v>-1.1459999999999999</v>
      </c>
      <c r="M16" s="55">
        <v>2.8239999999999998</v>
      </c>
      <c r="N16" s="55">
        <v>-1.0660000000000001</v>
      </c>
      <c r="P16" s="54">
        <v>14</v>
      </c>
      <c r="Q16" s="53">
        <v>-2.3140000000000001</v>
      </c>
      <c r="R16" s="53">
        <v>3.5960000000000001</v>
      </c>
      <c r="S16" s="53">
        <v>2.226</v>
      </c>
    </row>
    <row r="17" spans="1:19" x14ac:dyDescent="0.2">
      <c r="A17" s="5">
        <v>15</v>
      </c>
      <c r="B17" s="4">
        <v>1.288</v>
      </c>
      <c r="C17" s="4">
        <v>0.51800000000000002</v>
      </c>
      <c r="D17" s="4">
        <v>-0.46200000000000002</v>
      </c>
      <c r="F17" s="3">
        <v>15</v>
      </c>
      <c r="G17" s="2">
        <v>-1.1519999999999999</v>
      </c>
      <c r="H17" s="2">
        <v>1.018</v>
      </c>
      <c r="I17" s="2">
        <v>-0.312</v>
      </c>
      <c r="K17" s="56">
        <v>15</v>
      </c>
      <c r="L17" s="55">
        <v>1.554</v>
      </c>
      <c r="M17" s="55">
        <v>1.4239999999999999</v>
      </c>
      <c r="N17" s="55">
        <v>0.90400000000000003</v>
      </c>
      <c r="P17" s="54">
        <v>15</v>
      </c>
      <c r="Q17" s="53">
        <v>5.6000000000000001E-2</v>
      </c>
      <c r="R17" s="53">
        <v>3.3759999999999999</v>
      </c>
      <c r="S17" s="53">
        <v>2.4359999999999999</v>
      </c>
    </row>
    <row r="18" spans="1:19" x14ac:dyDescent="0.2">
      <c r="A18" s="5">
        <v>16</v>
      </c>
      <c r="B18" s="4"/>
      <c r="C18" s="4">
        <v>0.59799999999999998</v>
      </c>
      <c r="D18" s="4">
        <v>-0.52200000000000002</v>
      </c>
      <c r="F18" s="3">
        <v>16</v>
      </c>
      <c r="G18" s="2"/>
      <c r="H18" s="2">
        <v>2.028</v>
      </c>
      <c r="I18" s="2">
        <v>-0.63200000000000001</v>
      </c>
      <c r="K18" s="56">
        <v>16</v>
      </c>
      <c r="L18" s="55"/>
      <c r="M18" s="55">
        <v>2.5539999999999998</v>
      </c>
      <c r="N18" s="55">
        <v>-0.67600000000000005</v>
      </c>
      <c r="P18" s="54">
        <v>16</v>
      </c>
      <c r="Q18" s="53"/>
      <c r="R18" s="53">
        <v>4.6260000000000003</v>
      </c>
      <c r="S18" s="53">
        <v>1.5660000000000001</v>
      </c>
    </row>
    <row r="20" spans="1:19" x14ac:dyDescent="0.4">
      <c r="A20" s="49"/>
      <c r="B20" s="49" t="s">
        <v>43</v>
      </c>
      <c r="C20" s="49"/>
      <c r="D20" s="49"/>
      <c r="E20" s="49"/>
      <c r="F20" s="49"/>
      <c r="G20" s="49"/>
      <c r="H20" s="49"/>
      <c r="I20" s="49"/>
      <c r="J20" s="49"/>
      <c r="K20" s="49"/>
      <c r="L20" s="49"/>
      <c r="M20" s="49"/>
      <c r="N20" s="49"/>
      <c r="O20" s="49"/>
      <c r="P20" s="49"/>
      <c r="Q20" s="49"/>
      <c r="R20" s="49"/>
      <c r="S20" s="49"/>
    </row>
    <row r="21" spans="1:19" x14ac:dyDescent="0.4">
      <c r="A21" s="49" t="s">
        <v>41</v>
      </c>
      <c r="B21" s="49"/>
      <c r="C21" s="49"/>
      <c r="D21" s="49"/>
      <c r="E21" s="49"/>
      <c r="F21" s="49" t="s">
        <v>41</v>
      </c>
      <c r="G21" s="49"/>
      <c r="H21" s="49"/>
      <c r="I21" s="49"/>
      <c r="J21" s="49"/>
      <c r="K21" s="49" t="s">
        <v>42</v>
      </c>
      <c r="L21" s="49"/>
      <c r="M21" s="49"/>
      <c r="N21" s="49"/>
      <c r="O21" s="49"/>
      <c r="P21" s="49" t="s">
        <v>41</v>
      </c>
      <c r="Q21" s="49"/>
      <c r="R21" s="49"/>
      <c r="S21" s="49"/>
    </row>
    <row r="22" spans="1:19" x14ac:dyDescent="0.2">
      <c r="A22" s="50" t="s">
        <v>4</v>
      </c>
      <c r="B22" s="49"/>
      <c r="C22" s="49"/>
      <c r="D22" s="49"/>
      <c r="E22" s="49"/>
      <c r="F22" s="50" t="s">
        <v>4</v>
      </c>
      <c r="G22" s="49"/>
      <c r="H22" s="49"/>
      <c r="I22" s="49"/>
      <c r="J22" s="49"/>
      <c r="K22" s="50" t="s">
        <v>4</v>
      </c>
      <c r="L22" s="49"/>
      <c r="M22" s="49"/>
      <c r="N22" s="49"/>
      <c r="O22" s="49"/>
      <c r="P22" s="50" t="s">
        <v>4</v>
      </c>
      <c r="Q22" s="49"/>
      <c r="R22" s="49"/>
      <c r="S22" s="49"/>
    </row>
    <row r="23" spans="1:19" x14ac:dyDescent="0.4">
      <c r="A23" s="49" t="s">
        <v>3</v>
      </c>
      <c r="B23" s="49"/>
      <c r="C23" s="49"/>
      <c r="D23" s="49">
        <v>2.7199999999999998E-2</v>
      </c>
      <c r="E23" s="49"/>
      <c r="F23" s="49" t="s">
        <v>3</v>
      </c>
      <c r="G23" s="49"/>
      <c r="H23" s="49"/>
      <c r="I23" s="49">
        <v>3.5999999999999999E-3</v>
      </c>
      <c r="J23" s="49"/>
      <c r="K23" s="49" t="s">
        <v>3</v>
      </c>
      <c r="L23" s="49"/>
      <c r="M23" s="49"/>
      <c r="N23" s="52" t="s">
        <v>1</v>
      </c>
      <c r="O23" s="49"/>
      <c r="P23" s="49" t="s">
        <v>3</v>
      </c>
      <c r="Q23" s="49"/>
      <c r="R23" s="49"/>
      <c r="S23" s="49">
        <v>2.9999999999999997E-4</v>
      </c>
    </row>
    <row r="24" spans="1:19" x14ac:dyDescent="0.4">
      <c r="A24" s="49" t="s">
        <v>2</v>
      </c>
      <c r="B24" s="49"/>
      <c r="C24" s="49"/>
      <c r="D24" s="49">
        <v>0.98780000000000001</v>
      </c>
      <c r="E24" s="49"/>
      <c r="F24" s="49" t="s">
        <v>2</v>
      </c>
      <c r="G24" s="49"/>
      <c r="H24" s="49"/>
      <c r="I24" s="49">
        <v>0.59289999999999998</v>
      </c>
      <c r="J24" s="49"/>
      <c r="K24" s="49" t="s">
        <v>2</v>
      </c>
      <c r="L24" s="49"/>
      <c r="M24" s="49"/>
      <c r="N24" s="52">
        <v>9.0200000000000002E-2</v>
      </c>
      <c r="O24" s="49"/>
      <c r="P24" s="49" t="s">
        <v>2</v>
      </c>
      <c r="Q24" s="49"/>
      <c r="R24" s="49"/>
      <c r="S24" s="49">
        <v>6.9199999999999998E-2</v>
      </c>
    </row>
    <row r="25" spans="1:19" x14ac:dyDescent="0.4">
      <c r="A25" s="49" t="s">
        <v>0</v>
      </c>
      <c r="B25" s="49"/>
      <c r="C25" s="49"/>
      <c r="D25" s="49">
        <v>3.5299999999999998E-2</v>
      </c>
      <c r="E25" s="49"/>
      <c r="F25" s="49" t="s">
        <v>0</v>
      </c>
      <c r="G25" s="49"/>
      <c r="H25" s="49"/>
      <c r="I25" s="49">
        <v>4.7199999999999999E-2</v>
      </c>
      <c r="J25" s="49"/>
      <c r="K25" s="49" t="s">
        <v>0</v>
      </c>
      <c r="L25" s="49"/>
      <c r="M25" s="49"/>
      <c r="N25" s="52">
        <v>2.1899999999999999E-2</v>
      </c>
      <c r="O25" s="49"/>
      <c r="P25" s="49" t="s">
        <v>0</v>
      </c>
      <c r="Q25" s="49"/>
      <c r="R25" s="49"/>
      <c r="S25" s="49">
        <v>0.10970000000000001</v>
      </c>
    </row>
  </sheetData>
  <mergeCells count="4">
    <mergeCell ref="A1:D1"/>
    <mergeCell ref="F1:I1"/>
    <mergeCell ref="K1:N1"/>
    <mergeCell ref="P1:S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F38EB-ABBE-460C-9586-332CA344C55A}">
  <dimension ref="A1:I14"/>
  <sheetViews>
    <sheetView workbookViewId="0">
      <selection activeCell="I14" sqref="A10:I14"/>
    </sheetView>
  </sheetViews>
  <sheetFormatPr defaultColWidth="8.875" defaultRowHeight="18.75" x14ac:dyDescent="0.4"/>
  <sheetData>
    <row r="1" spans="1:9" x14ac:dyDescent="0.2">
      <c r="A1" s="75" t="s">
        <v>52</v>
      </c>
      <c r="B1" s="65"/>
      <c r="C1" s="65"/>
      <c r="D1" s="65"/>
      <c r="F1" s="66" t="s">
        <v>51</v>
      </c>
      <c r="G1" s="66"/>
      <c r="H1" s="66"/>
      <c r="I1" s="66"/>
    </row>
    <row r="2" spans="1:9" x14ac:dyDescent="0.2">
      <c r="A2" s="9" t="s">
        <v>9</v>
      </c>
      <c r="B2" s="8" t="s">
        <v>8</v>
      </c>
      <c r="C2" s="8" t="s">
        <v>7</v>
      </c>
      <c r="D2" s="8" t="s">
        <v>6</v>
      </c>
      <c r="F2" s="7" t="s">
        <v>9</v>
      </c>
      <c r="G2" s="6" t="s">
        <v>8</v>
      </c>
      <c r="H2" s="6" t="s">
        <v>7</v>
      </c>
      <c r="I2" s="6" t="s">
        <v>6</v>
      </c>
    </row>
    <row r="3" spans="1:9" x14ac:dyDescent="0.2">
      <c r="A3" s="5">
        <v>1</v>
      </c>
      <c r="B3" s="4">
        <v>0</v>
      </c>
      <c r="C3" s="4">
        <v>17</v>
      </c>
      <c r="D3" s="4">
        <v>3</v>
      </c>
      <c r="F3" s="3">
        <v>1</v>
      </c>
      <c r="G3" s="2">
        <v>1.5649999999999999</v>
      </c>
      <c r="H3" s="2">
        <v>4.0220000000000002</v>
      </c>
      <c r="I3" s="2">
        <v>1.087</v>
      </c>
    </row>
    <row r="4" spans="1:9" x14ac:dyDescent="0.2">
      <c r="A4" s="5">
        <v>2</v>
      </c>
      <c r="B4" s="4">
        <v>0</v>
      </c>
      <c r="C4" s="4">
        <v>10</v>
      </c>
      <c r="D4" s="4">
        <v>5</v>
      </c>
      <c r="F4" s="3">
        <v>2</v>
      </c>
      <c r="G4" s="2">
        <v>3.391</v>
      </c>
      <c r="H4" s="2">
        <v>3.0680000000000001</v>
      </c>
      <c r="I4" s="2">
        <v>1.1599999999999999</v>
      </c>
    </row>
    <row r="5" spans="1:9" x14ac:dyDescent="0.2">
      <c r="A5" s="5">
        <v>3</v>
      </c>
      <c r="B5" s="4">
        <v>0</v>
      </c>
      <c r="C5" s="4">
        <v>11</v>
      </c>
      <c r="D5" s="4">
        <v>4</v>
      </c>
      <c r="F5" s="3">
        <v>3</v>
      </c>
      <c r="G5" s="2">
        <v>1.0580000000000001</v>
      </c>
      <c r="H5" s="2">
        <v>2.198</v>
      </c>
      <c r="I5" s="2">
        <v>2.5990000000000002</v>
      </c>
    </row>
    <row r="6" spans="1:9" x14ac:dyDescent="0.2">
      <c r="A6" s="5">
        <v>4</v>
      </c>
      <c r="B6" s="4">
        <v>1</v>
      </c>
      <c r="C6" s="4">
        <v>6</v>
      </c>
      <c r="D6" s="4">
        <v>7</v>
      </c>
      <c r="F6" s="3">
        <v>4</v>
      </c>
      <c r="G6" s="2">
        <v>0.995</v>
      </c>
      <c r="H6" s="2">
        <v>2.665</v>
      </c>
      <c r="I6" s="2">
        <v>1.4590000000000001</v>
      </c>
    </row>
    <row r="7" spans="1:9" x14ac:dyDescent="0.2">
      <c r="A7" s="5">
        <v>5</v>
      </c>
      <c r="B7" s="4">
        <v>0</v>
      </c>
      <c r="C7" s="4">
        <v>7</v>
      </c>
      <c r="D7" s="4">
        <v>2</v>
      </c>
      <c r="F7" s="3">
        <v>5</v>
      </c>
      <c r="G7" s="2">
        <v>1.5189999999999999</v>
      </c>
      <c r="H7" s="2">
        <v>2.21</v>
      </c>
      <c r="I7" s="2">
        <v>0.83699999999999997</v>
      </c>
    </row>
    <row r="8" spans="1:9" x14ac:dyDescent="0.2">
      <c r="A8" s="5">
        <v>6</v>
      </c>
      <c r="B8" s="4">
        <v>0</v>
      </c>
      <c r="C8" s="4">
        <v>11</v>
      </c>
      <c r="D8" s="4">
        <v>4</v>
      </c>
      <c r="F8" s="3">
        <v>6</v>
      </c>
      <c r="G8" s="2">
        <v>1.5089999999999999</v>
      </c>
      <c r="H8" s="2">
        <v>2.0880000000000001</v>
      </c>
      <c r="I8" s="2">
        <v>0.65200000000000002</v>
      </c>
    </row>
    <row r="10" spans="1:9" x14ac:dyDescent="0.4">
      <c r="A10" s="49" t="s">
        <v>50</v>
      </c>
      <c r="B10" s="49"/>
      <c r="C10" s="49"/>
      <c r="D10" s="49"/>
      <c r="E10" s="49"/>
      <c r="F10" s="49" t="s">
        <v>50</v>
      </c>
      <c r="G10" s="49"/>
      <c r="H10" s="49"/>
      <c r="I10" s="49"/>
    </row>
    <row r="11" spans="1:9" x14ac:dyDescent="0.2">
      <c r="A11" s="49" t="s">
        <v>36</v>
      </c>
      <c r="B11" s="49"/>
      <c r="C11" s="49"/>
      <c r="D11" s="49"/>
      <c r="E11" s="49"/>
      <c r="F11" s="50" t="s">
        <v>4</v>
      </c>
      <c r="G11" s="49"/>
      <c r="H11" s="49"/>
      <c r="I11" s="49"/>
    </row>
    <row r="12" spans="1:9" x14ac:dyDescent="0.4">
      <c r="A12" s="49" t="s">
        <v>3</v>
      </c>
      <c r="B12" s="49"/>
      <c r="C12" s="49"/>
      <c r="D12" s="49">
        <v>3.8E-3</v>
      </c>
      <c r="E12" s="49"/>
      <c r="F12" s="49" t="s">
        <v>3</v>
      </c>
      <c r="G12" s="49"/>
      <c r="H12" s="49"/>
      <c r="I12" s="49">
        <v>7.0000000000000001E-3</v>
      </c>
    </row>
    <row r="13" spans="1:9" x14ac:dyDescent="0.4">
      <c r="A13" s="49" t="s">
        <v>2</v>
      </c>
      <c r="B13" s="49"/>
      <c r="C13" s="49"/>
      <c r="D13" s="49">
        <v>4.0000000000000001E-3</v>
      </c>
      <c r="E13" s="49"/>
      <c r="F13" s="49" t="s">
        <v>2</v>
      </c>
      <c r="G13" s="49"/>
      <c r="H13" s="49"/>
      <c r="I13" s="49">
        <v>0.99650000000000005</v>
      </c>
    </row>
    <row r="14" spans="1:9" x14ac:dyDescent="0.4">
      <c r="A14" s="49" t="s">
        <v>49</v>
      </c>
      <c r="B14" s="49"/>
      <c r="C14" s="49"/>
      <c r="D14" s="49">
        <v>2.5499999999999998E-2</v>
      </c>
      <c r="E14" s="49"/>
      <c r="F14" s="49" t="s">
        <v>49</v>
      </c>
      <c r="G14" s="49"/>
      <c r="H14" s="49"/>
      <c r="I14" s="49">
        <v>4.1999999999999997E-3</v>
      </c>
    </row>
  </sheetData>
  <mergeCells count="2">
    <mergeCell ref="A1:D1"/>
    <mergeCell ref="F1:I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A297A-9D04-4803-8910-747BBACA637B}">
  <dimension ref="A1:E22"/>
  <sheetViews>
    <sheetView workbookViewId="0">
      <selection activeCell="A22" sqref="A15:D22"/>
    </sheetView>
  </sheetViews>
  <sheetFormatPr defaultColWidth="8.875" defaultRowHeight="18.75" x14ac:dyDescent="0.4"/>
  <cols>
    <col min="2" max="5" width="12.875" customWidth="1"/>
  </cols>
  <sheetData>
    <row r="1" spans="1:5" x14ac:dyDescent="0.2">
      <c r="A1" s="65" t="s">
        <v>62</v>
      </c>
      <c r="B1" s="65"/>
      <c r="C1" s="65"/>
      <c r="D1" s="65"/>
      <c r="E1" s="65"/>
    </row>
    <row r="2" spans="1:5" x14ac:dyDescent="0.2">
      <c r="A2" s="4" t="s">
        <v>9</v>
      </c>
      <c r="B2" s="4" t="s">
        <v>7</v>
      </c>
      <c r="C2" s="4" t="s">
        <v>61</v>
      </c>
      <c r="D2" s="4" t="s">
        <v>6</v>
      </c>
      <c r="E2" s="4" t="s">
        <v>60</v>
      </c>
    </row>
    <row r="3" spans="1:5" x14ac:dyDescent="0.2">
      <c r="A3" s="4">
        <v>1</v>
      </c>
      <c r="B3" s="4">
        <v>203100</v>
      </c>
      <c r="C3" s="4">
        <v>66510</v>
      </c>
      <c r="D3" s="4">
        <v>35280</v>
      </c>
      <c r="E3" s="4">
        <v>28770</v>
      </c>
    </row>
    <row r="4" spans="1:5" x14ac:dyDescent="0.2">
      <c r="A4" s="4">
        <v>2</v>
      </c>
      <c r="B4" s="4">
        <v>125900</v>
      </c>
      <c r="C4" s="4">
        <v>30290</v>
      </c>
      <c r="D4" s="4">
        <v>50460</v>
      </c>
      <c r="E4" s="4">
        <v>20740</v>
      </c>
    </row>
    <row r="5" spans="1:5" x14ac:dyDescent="0.2">
      <c r="A5" s="4">
        <v>3</v>
      </c>
      <c r="B5" s="4">
        <v>201200</v>
      </c>
      <c r="C5" s="4">
        <v>68840</v>
      </c>
      <c r="D5" s="4">
        <v>37520</v>
      </c>
      <c r="E5" s="4">
        <v>3634</v>
      </c>
    </row>
    <row r="6" spans="1:5" x14ac:dyDescent="0.2">
      <c r="A6" s="4">
        <v>4</v>
      </c>
      <c r="B6" s="4">
        <v>220100</v>
      </c>
      <c r="C6" s="4">
        <v>33160</v>
      </c>
      <c r="D6" s="4">
        <v>139200</v>
      </c>
      <c r="E6" s="4">
        <v>3793</v>
      </c>
    </row>
    <row r="7" spans="1:5" x14ac:dyDescent="0.2">
      <c r="A7" s="4">
        <v>5</v>
      </c>
      <c r="B7" s="4">
        <v>97160</v>
      </c>
      <c r="C7" s="4">
        <v>73410</v>
      </c>
      <c r="D7" s="4">
        <v>23360</v>
      </c>
      <c r="E7" s="4">
        <v>105300</v>
      </c>
    </row>
    <row r="8" spans="1:5" x14ac:dyDescent="0.2">
      <c r="A8" s="4">
        <v>6</v>
      </c>
      <c r="B8" s="4">
        <v>205500</v>
      </c>
      <c r="C8" s="4">
        <v>58760</v>
      </c>
      <c r="D8" s="4">
        <v>58020</v>
      </c>
      <c r="E8" s="4">
        <v>76450</v>
      </c>
    </row>
    <row r="9" spans="1:5" x14ac:dyDescent="0.2">
      <c r="A9" s="4">
        <v>7</v>
      </c>
      <c r="B9" s="4"/>
      <c r="C9" s="4">
        <v>40280</v>
      </c>
      <c r="D9" s="4"/>
      <c r="E9" s="4">
        <v>39570</v>
      </c>
    </row>
    <row r="10" spans="1:5" x14ac:dyDescent="0.2">
      <c r="A10" s="4">
        <v>8</v>
      </c>
      <c r="B10" s="4"/>
      <c r="C10" s="4">
        <v>64300</v>
      </c>
      <c r="D10" s="4"/>
      <c r="E10" s="4">
        <v>54310</v>
      </c>
    </row>
    <row r="11" spans="1:5" x14ac:dyDescent="0.2">
      <c r="A11" s="4">
        <v>9</v>
      </c>
      <c r="B11" s="4"/>
      <c r="C11" s="4">
        <v>98940</v>
      </c>
      <c r="D11" s="4"/>
      <c r="E11" s="4"/>
    </row>
    <row r="12" spans="1:5" x14ac:dyDescent="0.2">
      <c r="A12" s="4">
        <v>10</v>
      </c>
      <c r="B12" s="4"/>
      <c r="C12" s="4">
        <v>34290</v>
      </c>
      <c r="D12" s="4"/>
      <c r="E12" s="4"/>
    </row>
    <row r="15" spans="1:5" x14ac:dyDescent="0.4">
      <c r="A15" s="49" t="s">
        <v>59</v>
      </c>
      <c r="B15" s="49"/>
      <c r="C15" s="49"/>
      <c r="D15" s="49"/>
    </row>
    <row r="16" spans="1:5" x14ac:dyDescent="0.4">
      <c r="A16" s="49" t="s">
        <v>4</v>
      </c>
      <c r="B16" s="49"/>
      <c r="C16" s="49"/>
      <c r="D16" s="49"/>
    </row>
    <row r="17" spans="1:4" x14ac:dyDescent="0.4">
      <c r="A17" s="49" t="s">
        <v>58</v>
      </c>
      <c r="B17" s="49"/>
      <c r="C17" s="49"/>
      <c r="D17" s="52" t="s">
        <v>1</v>
      </c>
    </row>
    <row r="18" spans="1:4" x14ac:dyDescent="0.4">
      <c r="A18" s="49" t="s">
        <v>0</v>
      </c>
      <c r="B18" s="49"/>
      <c r="C18" s="49"/>
      <c r="D18" s="52" t="s">
        <v>1</v>
      </c>
    </row>
    <row r="19" spans="1:4" x14ac:dyDescent="0.4">
      <c r="A19" s="49" t="s">
        <v>57</v>
      </c>
      <c r="B19" s="49"/>
      <c r="C19" s="49"/>
      <c r="D19" s="52" t="s">
        <v>1</v>
      </c>
    </row>
    <row r="20" spans="1:4" x14ac:dyDescent="0.4">
      <c r="A20" s="49" t="s">
        <v>56</v>
      </c>
      <c r="B20" s="49"/>
      <c r="C20" s="49"/>
      <c r="D20" s="52" t="s">
        <v>55</v>
      </c>
    </row>
    <row r="21" spans="1:4" x14ac:dyDescent="0.4">
      <c r="A21" s="49" t="s">
        <v>54</v>
      </c>
      <c r="B21" s="49"/>
      <c r="C21" s="49"/>
      <c r="D21" s="52">
        <v>0.81530000000000002</v>
      </c>
    </row>
    <row r="22" spans="1:4" x14ac:dyDescent="0.4">
      <c r="A22" s="49" t="s">
        <v>53</v>
      </c>
      <c r="B22" s="49"/>
      <c r="C22" s="49"/>
      <c r="D22" s="52">
        <v>0.85640000000000005</v>
      </c>
    </row>
  </sheetData>
  <mergeCells count="1">
    <mergeCell ref="A1:E1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07380-4917-40E2-8D16-DA717A943AAF}">
  <dimension ref="A1:E20"/>
  <sheetViews>
    <sheetView workbookViewId="0">
      <selection activeCell="I23" sqref="I23"/>
    </sheetView>
  </sheetViews>
  <sheetFormatPr defaultColWidth="8.875" defaultRowHeight="18.75" x14ac:dyDescent="0.4"/>
  <cols>
    <col min="2" max="5" width="12.875" customWidth="1"/>
  </cols>
  <sheetData>
    <row r="1" spans="1:5" x14ac:dyDescent="0.2">
      <c r="A1" s="65" t="s">
        <v>64</v>
      </c>
      <c r="B1" s="65"/>
      <c r="C1" s="65"/>
      <c r="D1" s="65"/>
      <c r="E1" s="65"/>
    </row>
    <row r="2" spans="1:5" x14ac:dyDescent="0.2">
      <c r="A2" s="4" t="s">
        <v>9</v>
      </c>
      <c r="B2" s="4" t="s">
        <v>7</v>
      </c>
      <c r="C2" s="4" t="s">
        <v>61</v>
      </c>
      <c r="D2" s="4" t="s">
        <v>6</v>
      </c>
      <c r="E2" s="4" t="s">
        <v>60</v>
      </c>
    </row>
    <row r="3" spans="1:5" x14ac:dyDescent="0.2">
      <c r="A3" s="4">
        <v>1</v>
      </c>
      <c r="B3" s="4">
        <v>0.925682</v>
      </c>
      <c r="C3" s="4">
        <v>0.15778400000000001</v>
      </c>
      <c r="D3" s="4">
        <v>7.6895000000000005E-2</v>
      </c>
      <c r="E3" s="4">
        <v>8.3224999999999993E-2</v>
      </c>
    </row>
    <row r="4" spans="1:5" x14ac:dyDescent="0.2">
      <c r="A4" s="4">
        <v>2</v>
      </c>
      <c r="B4" s="4">
        <v>1.0743180000000001</v>
      </c>
      <c r="C4" s="4">
        <v>0.14049700000000001</v>
      </c>
      <c r="D4" s="4">
        <v>0.30272300000000002</v>
      </c>
      <c r="E4" s="4">
        <v>0.334762</v>
      </c>
    </row>
    <row r="5" spans="1:5" x14ac:dyDescent="0.2">
      <c r="A5" s="4">
        <v>3</v>
      </c>
      <c r="B5" s="4">
        <v>0.80662599999999995</v>
      </c>
      <c r="C5" s="4">
        <v>0.33307399999999998</v>
      </c>
      <c r="D5" s="4">
        <v>0.24541499999999999</v>
      </c>
      <c r="E5" s="4">
        <v>0.106832</v>
      </c>
    </row>
    <row r="6" spans="1:5" x14ac:dyDescent="0.2">
      <c r="A6" s="4">
        <v>4</v>
      </c>
      <c r="B6" s="4">
        <v>1.1828650000000001</v>
      </c>
      <c r="C6" s="4">
        <v>0.250747</v>
      </c>
      <c r="D6" s="4">
        <v>0.13488</v>
      </c>
      <c r="E6" s="4">
        <v>0.77471800000000002</v>
      </c>
    </row>
    <row r="7" spans="1:5" x14ac:dyDescent="0.2">
      <c r="A7" s="4">
        <v>5</v>
      </c>
      <c r="B7" s="4">
        <v>1.0135069999999999</v>
      </c>
      <c r="C7" s="4">
        <v>0.19602</v>
      </c>
      <c r="D7" s="4">
        <v>8.3337999999999995E-2</v>
      </c>
      <c r="E7" s="4">
        <v>0.11217299999999999</v>
      </c>
    </row>
    <row r="8" spans="1:5" x14ac:dyDescent="0.2">
      <c r="A8" s="4">
        <v>6</v>
      </c>
      <c r="B8" s="4">
        <v>0.99700200000000005</v>
      </c>
      <c r="C8" s="4">
        <v>7.8967999999999997E-2</v>
      </c>
      <c r="D8" s="4">
        <v>0.969059</v>
      </c>
      <c r="E8" s="4">
        <v>7.8492999999999993E-2</v>
      </c>
    </row>
    <row r="9" spans="1:5" x14ac:dyDescent="0.2">
      <c r="A9" s="4">
        <v>7</v>
      </c>
      <c r="B9" s="4"/>
      <c r="C9" s="4">
        <v>0.69850100000000004</v>
      </c>
      <c r="D9" s="4"/>
      <c r="E9" s="4">
        <v>0.11156199999999999</v>
      </c>
    </row>
    <row r="10" spans="1:5" x14ac:dyDescent="0.2">
      <c r="A10" s="4">
        <v>8</v>
      </c>
      <c r="B10" s="4"/>
      <c r="C10" s="4">
        <v>0.21512999999999999</v>
      </c>
      <c r="D10" s="4"/>
      <c r="E10" s="4">
        <v>0.22600799999999999</v>
      </c>
    </row>
    <row r="13" spans="1:5" x14ac:dyDescent="0.4">
      <c r="A13" s="49" t="s">
        <v>63</v>
      </c>
      <c r="B13" s="49"/>
      <c r="C13" s="49"/>
      <c r="D13" s="49"/>
    </row>
    <row r="14" spans="1:5" x14ac:dyDescent="0.4">
      <c r="A14" s="49" t="s">
        <v>4</v>
      </c>
      <c r="B14" s="49"/>
      <c r="C14" s="49"/>
      <c r="D14" s="49"/>
    </row>
    <row r="15" spans="1:5" x14ac:dyDescent="0.4">
      <c r="A15" s="49" t="s">
        <v>58</v>
      </c>
      <c r="B15" s="49"/>
      <c r="C15" s="49"/>
      <c r="D15" s="52" t="s">
        <v>1</v>
      </c>
    </row>
    <row r="16" spans="1:5" x14ac:dyDescent="0.4">
      <c r="A16" s="49" t="s">
        <v>0</v>
      </c>
      <c r="B16" s="49"/>
      <c r="C16" s="49"/>
      <c r="D16" s="52">
        <v>2.0000000000000001E-4</v>
      </c>
    </row>
    <row r="17" spans="1:4" x14ac:dyDescent="0.4">
      <c r="A17" s="49" t="s">
        <v>57</v>
      </c>
      <c r="B17" s="49"/>
      <c r="C17" s="49"/>
      <c r="D17" s="52" t="s">
        <v>1</v>
      </c>
    </row>
    <row r="18" spans="1:4" x14ac:dyDescent="0.4">
      <c r="A18" s="49" t="s">
        <v>56</v>
      </c>
      <c r="B18" s="49"/>
      <c r="C18" s="49"/>
      <c r="D18" s="52">
        <v>0.9859</v>
      </c>
    </row>
    <row r="19" spans="1:4" x14ac:dyDescent="0.4">
      <c r="A19" s="49" t="s">
        <v>54</v>
      </c>
      <c r="B19" s="49"/>
      <c r="C19" s="49"/>
      <c r="D19" s="52">
        <v>0.99370000000000003</v>
      </c>
    </row>
    <row r="20" spans="1:4" x14ac:dyDescent="0.4">
      <c r="A20" s="49" t="s">
        <v>53</v>
      </c>
      <c r="B20" s="49"/>
      <c r="C20" s="49"/>
      <c r="D20" s="52">
        <v>0.93640000000000001</v>
      </c>
    </row>
  </sheetData>
  <mergeCells count="1">
    <mergeCell ref="A1:E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1b</vt:lpstr>
      <vt:lpstr>Fig1c</vt:lpstr>
      <vt:lpstr>Fig1d</vt:lpstr>
      <vt:lpstr>Fig1e</vt:lpstr>
      <vt:lpstr>Fig1f</vt:lpstr>
      <vt:lpstr>Fig1g</vt:lpstr>
      <vt:lpstr>Fig1h</vt:lpstr>
      <vt:lpstr>Fig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悟郎 勝海</dc:creator>
  <cp:lastModifiedBy>悟郎 勝海</cp:lastModifiedBy>
  <dcterms:created xsi:type="dcterms:W3CDTF">2023-12-28T17:42:39Z</dcterms:created>
  <dcterms:modified xsi:type="dcterms:W3CDTF">2024-03-29T14:39:23Z</dcterms:modified>
</cp:coreProperties>
</file>